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1"/>
  </bookViews>
  <sheets>
    <sheet name="EAT Costing Capital Costs" sheetId="1" state="visible" r:id="rId2"/>
    <sheet name="Operating cost" sheetId="2" state="visible" r:id="rId3"/>
    <sheet name="exchange rate calculation" sheetId="3" state="visible" r:id="rId4"/>
    <sheet name="Table IV" sheetId="4" state="visible" r:id="rId5"/>
  </sheets>
  <definedNames>
    <definedName function="false" hidden="false" localSheetId="0" name="_xlnm.Print_Area" vbProcedure="false">'EAT Costing Capital Costs'!$A$1:$K$41</definedName>
    <definedName function="false" hidden="false" localSheetId="3" name="_xlnm.Print_Area" vbProcedure="false">'Table IV'!$A$1:$C$18</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5" authorId="0">
      <text>
        <r>
          <rPr>
            <sz val="12"/>
            <color rgb="FF000000"/>
            <rFont val="Calibri"/>
            <family val="2"/>
          </rPr>
          <t xml:space="preserve">[Threaded comment]
Your version of Excel allows you to read this threaded comment; however, any edits to it will get removed if the file is opened in a newer version of Excel. Learn more: https://go.microsoft.com/fwlink/?linkid=870924
Comment:
    so I assumed that for staff training, the cost per group of 100 EAT participants does not change. The EAT study budgeted the staff / supplies initially for 100 participants. I suppose staff and training would increase if more than 100 participants, as we would need more human resources / supplies</t>
        </r>
      </text>
      <mc:AlternateContent>
        <mc:Choice Requires="v2">
          <commentPr autoFill="true" autoScale="false" colHidden="false" locked="false" rowHidden="false" textHAlign="justify" textVAlign="top">
            <anchor moveWithCells="false" sizeWithCells="false">
              <xdr:from>
                <xdr:col>8</xdr:col>
                <xdr:colOff>22</xdr:colOff>
                <xdr:row>8</xdr:row>
                <xdr:rowOff>0</xdr:rowOff>
              </xdr:from>
              <xdr:to>
                <xdr:col>9</xdr:col>
                <xdr:colOff>76</xdr:colOff>
                <xdr:row>10</xdr:row>
                <xdr:rowOff>7</xdr:rowOff>
              </xdr:to>
            </anchor>
          </commentPr>
        </mc:Choice>
        <mc:Fallback/>
      </mc:AlternateContent>
    </comment>
    <comment ref="H10" authorId="0">
      <text>
        <r>
          <rPr>
            <sz val="12"/>
            <color rgb="FF000000"/>
            <rFont val="Calibri"/>
            <family val="2"/>
          </rPr>
          <t xml:space="preserve">[Threaded comment]
Your version of Excel allows you to read this threaded comment; however, any edits to it will get removed if the file is opened in a newer version of Excel. Learn more: https://go.microsoft.com/fwlink/?linkid=870924
Comment:
    this column isn't applicable as the EAT project budgeted for 100 EAT participants, so the total cost reflects for an N of 100. I've left them for now.</t>
        </r>
      </text>
      <mc:AlternateContent>
        <mc:Choice Requires="v2">
          <commentPr autoFill="true" autoScale="false" colHidden="false" locked="false" rowHidden="false" textHAlign="justify" textVAlign="top">
            <anchor moveWithCells="false" sizeWithCells="false">
              <xdr:from>
                <xdr:col>8</xdr:col>
                <xdr:colOff>22</xdr:colOff>
                <xdr:row>11</xdr:row>
                <xdr:rowOff>5</xdr:rowOff>
              </xdr:from>
              <xdr:to>
                <xdr:col>9</xdr:col>
                <xdr:colOff>76</xdr:colOff>
                <xdr:row>16</xdr:row>
                <xdr:rowOff>15</xdr:rowOff>
              </xdr:to>
            </anchor>
          </commentPr>
        </mc:Choice>
        <mc:Fallback/>
      </mc:AlternateContent>
    </comment>
    <comment ref="H23" authorId="0">
      <text>
        <r>
          <rPr>
            <sz val="12"/>
            <color rgb="FF000000"/>
            <rFont val="Calibri"/>
            <family val="2"/>
          </rPr>
          <t xml:space="preserve">[Threaded comment]
Your version of Excel allows you to read this threaded comment; however, any edits to it will get removed if the file is opened in a newer version of Excel. Learn more: https://go.microsoft.com/fwlink/?linkid=870924
Comment:
    this column isn't applicable as the EAT project budgeted for 100 EAT participants, so the total cost reflects for an N of 100. I've left them for now.</t>
        </r>
      </text>
      <mc:AlternateContent>
        <mc:Choice Requires="v2">
          <commentPr autoFill="true" autoScale="false" colHidden="false" locked="false" rowHidden="false" textHAlign="justify" textVAlign="top">
            <anchor moveWithCells="false" sizeWithCells="false">
              <xdr:from>
                <xdr:col>8</xdr:col>
                <xdr:colOff>22</xdr:colOff>
                <xdr:row>22</xdr:row>
                <xdr:rowOff>47</xdr:rowOff>
              </xdr:from>
              <xdr:to>
                <xdr:col>9</xdr:col>
                <xdr:colOff>76</xdr:colOff>
                <xdr:row>27</xdr:row>
                <xdr:rowOff>7</xdr:rowOff>
              </xdr:to>
            </anchor>
          </commentPr>
        </mc:Choice>
        <mc:Fallback/>
      </mc:AlternateContent>
    </comment>
    <comment ref="H33" authorId="0">
      <text>
        <r>
          <rPr>
            <sz val="12"/>
            <color rgb="FF000000"/>
            <rFont val="Calibri"/>
            <family val="2"/>
          </rPr>
          <t xml:space="preserve">[Threaded comment]
Your version of Excel allows you to read this threaded comment; however, any edits to it will get removed if the file is opened in a newer version of Excel. Learn more: https://go.microsoft.com/fwlink/?linkid=870924
Comment:
    this column isn't applicable as the EAT project budgeted for 100 EAT participants, so the total cost reflects for an N of 100. I've left them for now.</t>
        </r>
      </text>
      <mc:AlternateContent>
        <mc:Choice Requires="v2">
          <commentPr autoFill="true" autoScale="false" colHidden="false" locked="false" rowHidden="false" textHAlign="justify" textVAlign="top">
            <anchor moveWithCells="false" sizeWithCells="false">
              <xdr:from>
                <xdr:col>8</xdr:col>
                <xdr:colOff>20</xdr:colOff>
                <xdr:row>44</xdr:row>
                <xdr:rowOff>0</xdr:rowOff>
              </xdr:from>
              <xdr:to>
                <xdr:col>9</xdr:col>
                <xdr:colOff>73</xdr:colOff>
                <xdr:row>48</xdr:row>
                <xdr:rowOff>16</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33" authorId="0">
      <text>
        <r>
          <rPr>
            <b val="true"/>
            <sz val="9"/>
            <color rgb="FF000000"/>
            <rFont val="Calibri"/>
            <family val="2"/>
          </rPr>
          <t xml:space="preserve">Lonnie Embleton:
</t>
        </r>
        <r>
          <rPr>
            <sz val="9"/>
            <color rgb="FF000000"/>
            <rFont val="Calibri"/>
            <family val="2"/>
          </rPr>
          <t xml:space="preserve">Is this just from The resetuarant next door so literally someone walks it over? We don't have to pick it up? Or have any transport or other costs associated other than paying the caterer?</t>
        </r>
      </text>
      <mc:AlternateContent>
        <mc:Choice Requires="v2">
          <commentPr autoFill="false" autoScale="false" colHidden="false" locked="false" rowHidden="false" textHAlign="justify" textVAlign="top">
            <anchor moveWithCells="false" sizeWithCells="false">
              <xdr:from>
                <xdr:col>1</xdr:col>
                <xdr:colOff>22</xdr:colOff>
                <xdr:row>31</xdr:row>
                <xdr:rowOff>136</xdr:rowOff>
              </xdr:from>
              <xdr:to>
                <xdr:col>2</xdr:col>
                <xdr:colOff>58</xdr:colOff>
                <xdr:row>46</xdr:row>
                <xdr:rowOff>20</xdr:rowOff>
              </xdr:to>
            </anchor>
          </commentPr>
        </mc:Choice>
        <mc:Fallback/>
      </mc:AlternateContent>
    </comment>
    <comment ref="A34" authorId="0">
      <text>
        <r>
          <rPr>
            <b val="true"/>
            <sz val="9"/>
            <color rgb="FF000000"/>
            <rFont val="Tahoma"/>
            <family val="2"/>
          </rPr>
          <t xml:space="preserve">Omar:
</t>
        </r>
        <r>
          <rPr>
            <sz val="9"/>
            <color rgb="FF000000"/>
            <rFont val="Tahoma"/>
            <family val="2"/>
          </rPr>
          <t xml:space="preserve">the explanation is great, and should be included in the write up</t>
        </r>
      </text>
      <mc:AlternateContent>
        <mc:Choice Requires="v2">
          <commentPr autoFill="true" autoScale="false" colHidden="false" locked="false" rowHidden="false" textHAlign="justify" textVAlign="top">
            <anchor moveWithCells="false" sizeWithCells="false">
              <xdr:from>
                <xdr:col>1</xdr:col>
                <xdr:colOff>22</xdr:colOff>
                <xdr:row>31</xdr:row>
                <xdr:rowOff>136</xdr:rowOff>
              </xdr:from>
              <xdr:to>
                <xdr:col>2</xdr:col>
                <xdr:colOff>83</xdr:colOff>
                <xdr:row>38</xdr:row>
                <xdr:rowOff>45</xdr:rowOff>
              </xdr:to>
            </anchor>
          </commentPr>
        </mc:Choice>
        <mc:Fallback/>
      </mc:AlternateContent>
    </comment>
    <comment ref="A47" authorId="0">
      <text>
        <r>
          <rPr>
            <b val="true"/>
            <sz val="9"/>
            <color rgb="FF000000"/>
            <rFont val="Calibri"/>
            <family val="2"/>
          </rPr>
          <t xml:space="preserve">Lonnie Embleton:
</t>
        </r>
        <r>
          <rPr>
            <sz val="9"/>
            <color rgb="FF000000"/>
            <rFont val="Calibri"/>
            <family val="2"/>
          </rPr>
          <t xml:space="preserve">Included fr suggestions Omar </t>
        </r>
      </text>
      <mc:AlternateContent>
        <mc:Choice Requires="v2">
          <commentPr autoFill="false" autoScale="false" colHidden="false" locked="false" rowHidden="false" textHAlign="justify" textVAlign="top">
            <anchor moveWithCells="false" sizeWithCells="false">
              <xdr:from>
                <xdr:col>1</xdr:col>
                <xdr:colOff>22</xdr:colOff>
                <xdr:row>44</xdr:row>
                <xdr:rowOff>7</xdr:rowOff>
              </xdr:from>
              <xdr:to>
                <xdr:col>2</xdr:col>
                <xdr:colOff>58</xdr:colOff>
                <xdr:row>52</xdr:row>
                <xdr:rowOff>15</xdr:rowOff>
              </xdr:to>
            </anchor>
          </commentPr>
        </mc:Choice>
        <mc:Fallback/>
      </mc:AlternateContent>
    </comment>
    <comment ref="D33" authorId="0">
      <text>
        <r>
          <rPr>
            <sz val="12"/>
            <color rgb="FF000000"/>
            <rFont val="Calibri"/>
            <family val="2"/>
          </rPr>
          <t xml:space="preserve">[Threaded comment]
Your version of Excel allows you to read this threaded comment; however, any edits to it will get removed if the file is opened in a newer version of Excel. Learn more: https://go.microsoft.com/fwlink/?linkid=870924
Comment:
    100 plates, at 100 KSH per plate = 10,000 KSH</t>
        </r>
      </text>
      <mc:AlternateContent>
        <mc:Choice Requires="v2">
          <commentPr autoFill="true" autoScale="false" colHidden="false" locked="false" rowHidden="false" textHAlign="justify" textVAlign="top">
            <anchor moveWithCells="false" sizeWithCells="false">
              <xdr:from>
                <xdr:col>3</xdr:col>
                <xdr:colOff>85</xdr:colOff>
                <xdr:row>31</xdr:row>
                <xdr:rowOff>139</xdr:rowOff>
              </xdr:from>
              <xdr:to>
                <xdr:col>5</xdr:col>
                <xdr:colOff>50</xdr:colOff>
                <xdr:row>38</xdr:row>
                <xdr:rowOff>45</xdr:rowOff>
              </xdr:to>
            </anchor>
          </commentPr>
        </mc:Choice>
        <mc:Fallback/>
      </mc:AlternateContent>
    </comment>
  </commentList>
</comments>
</file>

<file path=xl/sharedStrings.xml><?xml version="1.0" encoding="utf-8"?>
<sst xmlns="http://schemas.openxmlformats.org/spreadsheetml/2006/main" count="1012" uniqueCount="539">
  <si>
    <t xml:space="preserve">EAT Capital Costs - Supplementary Material</t>
  </si>
  <si>
    <t xml:space="preserve">Personnel / Acvtivities</t>
  </si>
  <si>
    <t xml:space="preserve">Number
of days </t>
  </si>
  <si>
    <t xml:space="preserve">Number of Staff Trained </t>
  </si>
  <si>
    <t xml:space="preserve">Total
cost of training per staff per day </t>
  </si>
  <si>
    <t xml:space="preserve">Total cost 
(KSH)</t>
  </si>
  <si>
    <t xml:space="preserve">Total cost 
(USD)</t>
  </si>
  <si>
    <t xml:space="preserve">Cost per group 
of 100 EAT participants (KSH)</t>
  </si>
  <si>
    <t xml:space="preserve">Cost per group 
of 100 EAT participants (USD)</t>
  </si>
  <si>
    <t xml:space="preserve">Cost per 
individual EAT participant  (KSH)</t>
  </si>
  <si>
    <t xml:space="preserve">Cost per 
individual EAT participant (CAD)</t>
  </si>
  <si>
    <t xml:space="preserve">Staff Training </t>
  </si>
  <si>
    <t xml:space="preserve">Community Mobilization Activities </t>
  </si>
  <si>
    <t xml:space="preserve">Sub-total</t>
  </si>
  <si>
    <t xml:space="preserve">Office Equipment</t>
  </si>
  <si>
    <t xml:space="preserve">Unit of 
measure</t>
  </si>
  <si>
    <t xml:space="preserve">Quantity 
Unit purchased</t>
  </si>
  <si>
    <t xml:space="preserve">Cost (per  unit purchased) (KSH)</t>
  </si>
  <si>
    <t xml:space="preserve">Cost per 
individual EAT participant (USD)</t>
  </si>
  <si>
    <t xml:space="preserve">Digital fingerprint scanner</t>
  </si>
  <si>
    <t xml:space="preserve">Pieces</t>
  </si>
  <si>
    <t xml:space="preserve">Desktop computer </t>
  </si>
  <si>
    <t xml:space="preserve">Modem/router</t>
  </si>
  <si>
    <t xml:space="preserve">Pieces </t>
  </si>
  <si>
    <t xml:space="preserve">Desk </t>
  </si>
  <si>
    <t xml:space="preserve">Chairs </t>
  </si>
  <si>
    <t xml:space="preserve">Cabinet Files </t>
  </si>
  <si>
    <t xml:space="preserve">Stapler </t>
  </si>
  <si>
    <t xml:space="preserve">Piece</t>
  </si>
  <si>
    <t xml:space="preserve">Printer </t>
  </si>
  <si>
    <t xml:space="preserve">EAT Supplies</t>
  </si>
  <si>
    <t xml:space="preserve">Cost (per quantity unit purchased)</t>
  </si>
  <si>
    <t xml:space="preserve">Pill Boxes </t>
  </si>
  <si>
    <t xml:space="preserve">Piece </t>
  </si>
  <si>
    <t xml:space="preserve">Microwave </t>
  </si>
  <si>
    <t xml:space="preserve">Cera Maji - Water Filter </t>
  </si>
  <si>
    <t xml:space="preserve">Drinking cups </t>
  </si>
  <si>
    <t xml:space="preserve">Education and paperwork *</t>
  </si>
  <si>
    <t xml:space="preserve">Consent form printing</t>
  </si>
  <si>
    <t xml:space="preserve">3 pages</t>
  </si>
  <si>
    <t xml:space="preserve">Assent form printing</t>
  </si>
  <si>
    <t xml:space="preserve">Cost per 
individual (KSH)</t>
  </si>
  <si>
    <t xml:space="preserve">Cost per 
individual (USD)</t>
  </si>
  <si>
    <t xml:space="preserve">TOTAL</t>
  </si>
  <si>
    <t xml:space="preserve">*excluded as a cost related to research, not applicable in a scaled project that is not a research study. Costs associated with regular printing are included in operating costs</t>
  </si>
  <si>
    <t xml:space="preserve">EAT Operating Costs - Supplementary Material</t>
  </si>
  <si>
    <t xml:space="preserve">Personnel</t>
  </si>
  <si>
    <t xml:space="preserve">Number of full-time staff</t>
  </si>
  <si>
    <t xml:space="preserve">Salary per day for 
1 staff member (KSH)</t>
  </si>
  <si>
    <t xml:space="preserve">Salary per month for one staff member at full time (KSH)</t>
  </si>
  <si>
    <t xml:space="preserve">Days worked 
out of 30</t>
  </si>
  <si>
    <t xml:space="preserve">Staff cost over 30 days (KSH)</t>
  </si>
  <si>
    <t xml:space="preserve">Staff cost over 30 days (USD)</t>
  </si>
  <si>
    <t xml:space="preserve">Cost per participant per 30 days (using median number of participants, 42) (KSH)</t>
  </si>
  <si>
    <t xml:space="preserve">Cost per  participant per 30 days (using median number of participants, 42) (USD)</t>
  </si>
  <si>
    <t xml:space="preserve">Variable cost over 19 months (KSH)</t>
  </si>
  <si>
    <t xml:space="preserve">Variable cost over 19 months (USD)</t>
  </si>
  <si>
    <t xml:space="preserve">Variable cost over 19 months per particpant (using median number of participants, 42) (KSH)</t>
  </si>
  <si>
    <t xml:space="preserve">Variable cost over 19 months per  participant (using median number of participants, 42) (USD)</t>
  </si>
  <si>
    <t xml:space="preserve">Clinical Staff</t>
  </si>
  <si>
    <t xml:space="preserve">Social worker</t>
  </si>
  <si>
    <t xml:space="preserve">Pharmaceutical technologist</t>
  </si>
  <si>
    <t xml:space="preserve">Pharm tech on attachment</t>
  </si>
  <si>
    <t xml:space="preserve">Non-Clinical </t>
  </si>
  <si>
    <t xml:space="preserve">Project Coordinator**</t>
  </si>
  <si>
    <t xml:space="preserve">Peer Navigators***</t>
  </si>
  <si>
    <t xml:space="preserve">Communications </t>
  </si>
  <si>
    <t xml:space="preserve">Quantity 
Unit purchased per month</t>
  </si>
  <si>
    <t xml:space="preserve">Cost (per quantity unit purchased/month) (KSH) </t>
  </si>
  <si>
    <t xml:space="preserve">Total cost for 30 days 
(KSH)</t>
  </si>
  <si>
    <t xml:space="preserve">Total cost for 30 days 
(USD)</t>
  </si>
  <si>
    <t xml:space="preserve">Airtime </t>
  </si>
  <si>
    <t xml:space="preserve">Bundle </t>
  </si>
  <si>
    <t xml:space="preserve">Communications (internet) </t>
  </si>
  <si>
    <t xml:space="preserve">Equipment*</t>
  </si>
  <si>
    <t xml:space="preserve">Cost (per quantity unit purchased/month) (KSH)</t>
  </si>
  <si>
    <t xml:space="preserve">Total cost for 30 days (KSH)</t>
  </si>
  <si>
    <t xml:space="preserve">Toner </t>
  </si>
  <si>
    <t xml:space="preserve">1 piece </t>
  </si>
  <si>
    <t xml:space="preserve">Printing paper</t>
  </si>
  <si>
    <t xml:space="preserve">Ream</t>
  </si>
  <si>
    <t xml:space="preserve">Pens</t>
  </si>
  <si>
    <t xml:space="preserve">Packet </t>
  </si>
  <si>
    <t xml:space="preserve">Fileboxes</t>
  </si>
  <si>
    <t xml:space="preserve">Notebooks</t>
  </si>
  <si>
    <t xml:space="preserve">Adhesive Tape </t>
  </si>
  <si>
    <t xml:space="preserve">Food</t>
  </si>
  <si>
    <t xml:space="preserve">Unit of measure</t>
  </si>
  <si>
    <t xml:space="preserve">Quantity 
Unit purchased per month (n=25)</t>
  </si>
  <si>
    <t xml:space="preserve">Cost (per unit purchased) (KSH)</t>
  </si>
  <si>
    <t xml:space="preserve">Cost for 30 days for 25 plates per day (KSH)</t>
  </si>
  <si>
    <t xml:space="preserve">Cost for 30 days  for 25 plates per day (USD)</t>
  </si>
  <si>
    <t xml:space="preserve">External catering - 100 KSH per plateº</t>
  </si>
  <si>
    <t xml:space="preserve">1  plate</t>
  </si>
  <si>
    <t xml:space="preserve">USD cost food per plate = $</t>
  </si>
  <si>
    <t xml:space="preserve">Total cost for 30 days
(KSH)</t>
  </si>
  <si>
    <t xml:space="preserve">**Project coordinator worked 0.5 of full time </t>
  </si>
  <si>
    <t xml:space="preserve">***Peer navigators worked 0.2 of full time equivalent, and two worked on the project, for a total of 0.4 full time equivalent </t>
  </si>
  <si>
    <t xml:space="preserve">ºThe food was sourced from a restaurant on the hospital property where the eat pilot was located, and there were no additional costs associated with transporting the food </t>
  </si>
  <si>
    <t xml:space="preserve">(a staff member walked over and picked it up). Costs per month are calculated on the basis of supplying 25 meals 6 days per week, 4 weeks of the month.</t>
  </si>
  <si>
    <t xml:space="preserve">Transport Costs not covered by the EAT program - Supplementary Material</t>
  </si>
  <si>
    <t xml:space="preserve">Transport</t>
  </si>
  <si>
    <t xml:space="preserve">Quantity 
Unit purchased per month (median number of visits per month, 316)</t>
  </si>
  <si>
    <t xml:space="preserve">Cost (per quantity unit purchased) (KSH)</t>
  </si>
  <si>
    <t xml:space="preserve">Transport cost per month (for median number of visits, 316)
(KSH)</t>
  </si>
  <si>
    <t xml:space="preserve">Transport cost per month (for median number of visits, 316) (USD)</t>
  </si>
  <si>
    <t xml:space="preserve">Transport costs total for 19 months (KSH)</t>
  </si>
  <si>
    <t xml:space="preserve">Transport costs total for 19 months (USD)</t>
  </si>
  <si>
    <t xml:space="preserve">Transport to clinic - 50 bob return fareª</t>
  </si>
  <si>
    <t xml:space="preserve">1 return fare</t>
  </si>
  <si>
    <t xml:space="preserve">Total Transport Costs</t>
  </si>
  <si>
    <t xml:space="preserve">ªThe EAT program pilot did not provide the money for transport, participants paid for their own transport. Transport costs are included as part of the total pilot costing</t>
  </si>
  <si>
    <t xml:space="preserve">Exchange rates over the study period - Supplementary Material</t>
  </si>
  <si>
    <t xml:space="preserve">Date</t>
  </si>
  <si>
    <t xml:space="preserve">Currency</t>
  </si>
  <si>
    <t xml:space="preserve">Mean</t>
  </si>
  <si>
    <t xml:space="preserve">Buy</t>
  </si>
  <si>
    <t xml:space="preserve">Sell</t>
  </si>
  <si>
    <t xml:space="preserve">28/02/2020</t>
  </si>
  <si>
    <t xml:space="preserve">US DOLLAR</t>
  </si>
  <si>
    <t xml:space="preserve">27/02/2020</t>
  </si>
  <si>
    <t xml:space="preserve">Average exchange rate KSH - USD from 23-07-2018 to 28-02-2020</t>
  </si>
  <si>
    <t xml:space="preserve">26/02/2020</t>
  </si>
  <si>
    <t xml:space="preserve">25/02/2020</t>
  </si>
  <si>
    <t xml:space="preserve">source: https://www.centralbank.go.ke/rates/forex-exchange-rates/:</t>
  </si>
  <si>
    <t xml:space="preserve">24/02/2020</t>
  </si>
  <si>
    <t xml:space="preserve">21/02/2020</t>
  </si>
  <si>
    <t xml:space="preserve">20/02/2020</t>
  </si>
  <si>
    <t xml:space="preserve">KSH Value</t>
  </si>
  <si>
    <t xml:space="preserve">USD Value</t>
  </si>
  <si>
    <t xml:space="preserve">19/02/2020</t>
  </si>
  <si>
    <t xml:space="preserve">18/02/2020</t>
  </si>
  <si>
    <t xml:space="preserve">17/02/2020</t>
  </si>
  <si>
    <t xml:space="preserve">14/02/2020</t>
  </si>
  <si>
    <t xml:space="preserve">13/02/2020</t>
  </si>
  <si>
    <t xml:space="preserve">12/02/2020</t>
  </si>
  <si>
    <t xml:space="preserve">10/02/2020</t>
  </si>
  <si>
    <t xml:space="preserve">07/02/2020</t>
  </si>
  <si>
    <t xml:space="preserve">06/02/2020</t>
  </si>
  <si>
    <t xml:space="preserve">05/02/2020</t>
  </si>
  <si>
    <t xml:space="preserve">04/02/2020</t>
  </si>
  <si>
    <t xml:space="preserve">03/02/2020</t>
  </si>
  <si>
    <t xml:space="preserve">31/01/2020</t>
  </si>
  <si>
    <t xml:space="preserve">30/01/2020</t>
  </si>
  <si>
    <t xml:space="preserve">29/01/2020</t>
  </si>
  <si>
    <t xml:space="preserve">28/01/2020</t>
  </si>
  <si>
    <t xml:space="preserve">27/01/2020</t>
  </si>
  <si>
    <t xml:space="preserve">24/01/2020</t>
  </si>
  <si>
    <t xml:space="preserve">23/01/2020</t>
  </si>
  <si>
    <t xml:space="preserve">22/01/2020</t>
  </si>
  <si>
    <t xml:space="preserve">21/01/2020</t>
  </si>
  <si>
    <t xml:space="preserve">20/01/2020</t>
  </si>
  <si>
    <t xml:space="preserve">17/01/2020</t>
  </si>
  <si>
    <t xml:space="preserve">16/01/2020</t>
  </si>
  <si>
    <t xml:space="preserve">15/01/2020</t>
  </si>
  <si>
    <t xml:space="preserve">14/01/2020</t>
  </si>
  <si>
    <t xml:space="preserve">13/01/2020</t>
  </si>
  <si>
    <t xml:space="preserve">10/01/2020</t>
  </si>
  <si>
    <t xml:space="preserve">09/01/2020</t>
  </si>
  <si>
    <t xml:space="preserve">08/01/2020</t>
  </si>
  <si>
    <t xml:space="preserve">24/12/2019</t>
  </si>
  <si>
    <t xml:space="preserve">23/12/2019</t>
  </si>
  <si>
    <t xml:space="preserve">20/12/2019</t>
  </si>
  <si>
    <t xml:space="preserve">19/12/2019</t>
  </si>
  <si>
    <t xml:space="preserve">18/12/2019</t>
  </si>
  <si>
    <t xml:space="preserve">17/12/2019</t>
  </si>
  <si>
    <t xml:space="preserve">16/12/2019</t>
  </si>
  <si>
    <t xml:space="preserve">13/12/2019</t>
  </si>
  <si>
    <t xml:space="preserve">11/12/2019</t>
  </si>
  <si>
    <t xml:space="preserve">10/12/2019</t>
  </si>
  <si>
    <t xml:space="preserve">09/12/2019</t>
  </si>
  <si>
    <t xml:space="preserve">06/12/2019</t>
  </si>
  <si>
    <t xml:space="preserve">05/12/2019</t>
  </si>
  <si>
    <t xml:space="preserve">04/12/2019</t>
  </si>
  <si>
    <t xml:space="preserve">03/12/2019</t>
  </si>
  <si>
    <t xml:space="preserve">02/12/2019</t>
  </si>
  <si>
    <t xml:space="preserve">29/11/2019</t>
  </si>
  <si>
    <t xml:space="preserve">28/11/2019</t>
  </si>
  <si>
    <t xml:space="preserve">27/11/2019</t>
  </si>
  <si>
    <t xml:space="preserve">26/11/2019</t>
  </si>
  <si>
    <t xml:space="preserve">25/11/2019</t>
  </si>
  <si>
    <t xml:space="preserve">22/11/2019</t>
  </si>
  <si>
    <t xml:space="preserve">21/11/2019</t>
  </si>
  <si>
    <t xml:space="preserve">20/11/2019</t>
  </si>
  <si>
    <t xml:space="preserve">19/11/2019</t>
  </si>
  <si>
    <t xml:space="preserve">18/11/2019</t>
  </si>
  <si>
    <t xml:space="preserve">15/11/2019</t>
  </si>
  <si>
    <t xml:space="preserve">14/11/2019</t>
  </si>
  <si>
    <t xml:space="preserve">13/11/2019</t>
  </si>
  <si>
    <t xml:space="preserve">12/11/2019</t>
  </si>
  <si>
    <t xml:space="preserve">11/11/2019</t>
  </si>
  <si>
    <t xml:space="preserve">08/11/2019</t>
  </si>
  <si>
    <t xml:space="preserve">07/11/2019</t>
  </si>
  <si>
    <t xml:space="preserve">06/11/2019</t>
  </si>
  <si>
    <t xml:space="preserve">05/11/2019</t>
  </si>
  <si>
    <t xml:space="preserve">04/11/2019</t>
  </si>
  <si>
    <t xml:space="preserve">01/11/2019</t>
  </si>
  <si>
    <t xml:space="preserve">31/10/2019</t>
  </si>
  <si>
    <t xml:space="preserve">30/10/2019</t>
  </si>
  <si>
    <t xml:space="preserve">29/10/2019</t>
  </si>
  <si>
    <t xml:space="preserve">28/10/2019</t>
  </si>
  <si>
    <t xml:space="preserve">25/10/2019</t>
  </si>
  <si>
    <t xml:space="preserve">24/10/2019</t>
  </si>
  <si>
    <t xml:space="preserve">23/10/2019</t>
  </si>
  <si>
    <t xml:space="preserve">22/10/2019</t>
  </si>
  <si>
    <t xml:space="preserve">18/10/2019</t>
  </si>
  <si>
    <t xml:space="preserve">17/10/2019</t>
  </si>
  <si>
    <t xml:space="preserve">16/10/2019</t>
  </si>
  <si>
    <t xml:space="preserve">15/10/2019</t>
  </si>
  <si>
    <t xml:space="preserve">14/10/2019</t>
  </si>
  <si>
    <t xml:space="preserve">11/10/2019</t>
  </si>
  <si>
    <t xml:space="preserve">09/10/2019</t>
  </si>
  <si>
    <t xml:space="preserve">08/10/2019</t>
  </si>
  <si>
    <t xml:space="preserve">07/10/2019</t>
  </si>
  <si>
    <t xml:space="preserve">04/10/2019</t>
  </si>
  <si>
    <t xml:space="preserve">03/10/2019</t>
  </si>
  <si>
    <t xml:space="preserve">02/10/2019</t>
  </si>
  <si>
    <t xml:space="preserve">01/10/2019</t>
  </si>
  <si>
    <t xml:space="preserve">30/09/2019</t>
  </si>
  <si>
    <t xml:space="preserve">27/09/2019</t>
  </si>
  <si>
    <t xml:space="preserve">26/09/2019</t>
  </si>
  <si>
    <t xml:space="preserve">25/09/2019</t>
  </si>
  <si>
    <t xml:space="preserve">24/09/2019</t>
  </si>
  <si>
    <t xml:space="preserve">23/09/2019</t>
  </si>
  <si>
    <t xml:space="preserve">20/09/2019</t>
  </si>
  <si>
    <t xml:space="preserve">19/09/2019</t>
  </si>
  <si>
    <t xml:space="preserve">18/09/2019</t>
  </si>
  <si>
    <t xml:space="preserve">17/09/2019</t>
  </si>
  <si>
    <t xml:space="preserve">16/09/2019</t>
  </si>
  <si>
    <t xml:space="preserve">13/09/2019</t>
  </si>
  <si>
    <t xml:space="preserve">12/09/2019</t>
  </si>
  <si>
    <t xml:space="preserve">11/09/2019</t>
  </si>
  <si>
    <t xml:space="preserve">10/09/2019</t>
  </si>
  <si>
    <t xml:space="preserve">09/09/2019</t>
  </si>
  <si>
    <t xml:space="preserve">06/09/2019</t>
  </si>
  <si>
    <t xml:space="preserve">05/09/2019</t>
  </si>
  <si>
    <t xml:space="preserve">04/09/2019</t>
  </si>
  <si>
    <t xml:space="preserve">03/09/2019</t>
  </si>
  <si>
    <t xml:space="preserve">02/09/2019</t>
  </si>
  <si>
    <t xml:space="preserve">30/08/2019</t>
  </si>
  <si>
    <t xml:space="preserve">29/08/2019</t>
  </si>
  <si>
    <t xml:space="preserve">28/08/2019</t>
  </si>
  <si>
    <t xml:space="preserve">27/08/2019</t>
  </si>
  <si>
    <t xml:space="preserve">26/08/2019</t>
  </si>
  <si>
    <t xml:space="preserve">23/08/2019</t>
  </si>
  <si>
    <t xml:space="preserve">22/08/2019</t>
  </si>
  <si>
    <t xml:space="preserve">21/08/2019</t>
  </si>
  <si>
    <t xml:space="preserve">20/08/2019</t>
  </si>
  <si>
    <t xml:space="preserve">19/08/2019</t>
  </si>
  <si>
    <t xml:space="preserve">16/08/2019</t>
  </si>
  <si>
    <t xml:space="preserve">15/08/2019</t>
  </si>
  <si>
    <t xml:space="preserve">14/08/2019</t>
  </si>
  <si>
    <t xml:space="preserve">13/08/2019</t>
  </si>
  <si>
    <t xml:space="preserve">09/08/2019</t>
  </si>
  <si>
    <t xml:space="preserve">08/08/2019</t>
  </si>
  <si>
    <t xml:space="preserve">07/08/2019</t>
  </si>
  <si>
    <t xml:space="preserve">06/08/2019</t>
  </si>
  <si>
    <t xml:space="preserve">05/08/2019</t>
  </si>
  <si>
    <t xml:space="preserve">02/08/2019</t>
  </si>
  <si>
    <t xml:space="preserve">01/08/2019</t>
  </si>
  <si>
    <t xml:space="preserve">31/07/2019</t>
  </si>
  <si>
    <t xml:space="preserve">30/07/2019</t>
  </si>
  <si>
    <t xml:space="preserve">29/07/2019</t>
  </si>
  <si>
    <t xml:space="preserve">26/07/2019</t>
  </si>
  <si>
    <t xml:space="preserve">25/07/2019</t>
  </si>
  <si>
    <t xml:space="preserve">24/07/2019</t>
  </si>
  <si>
    <t xml:space="preserve">23/07/2019</t>
  </si>
  <si>
    <t xml:space="preserve">22/07/2019</t>
  </si>
  <si>
    <t xml:space="preserve">19/07/2019</t>
  </si>
  <si>
    <t xml:space="preserve">18/07/2019</t>
  </si>
  <si>
    <t xml:space="preserve">17/07/2019</t>
  </si>
  <si>
    <t xml:space="preserve">16/07/2019</t>
  </si>
  <si>
    <t xml:space="preserve">15/07/2019</t>
  </si>
  <si>
    <t xml:space="preserve">12/07/2019</t>
  </si>
  <si>
    <t xml:space="preserve">11/07/2019</t>
  </si>
  <si>
    <t xml:space="preserve">10/07/2019</t>
  </si>
  <si>
    <t xml:space="preserve">09/07/2019</t>
  </si>
  <si>
    <t xml:space="preserve">08/07/2019</t>
  </si>
  <si>
    <t xml:space="preserve">05/07/2019</t>
  </si>
  <si>
    <t xml:space="preserve">04/07/2019</t>
  </si>
  <si>
    <t xml:space="preserve">03/07/2019</t>
  </si>
  <si>
    <t xml:space="preserve">02/07/2019</t>
  </si>
  <si>
    <t xml:space="preserve">01/07/2019</t>
  </si>
  <si>
    <t xml:space="preserve">28/06/2019</t>
  </si>
  <si>
    <t xml:space="preserve">27/06/2019</t>
  </si>
  <si>
    <t xml:space="preserve">26/06/2019</t>
  </si>
  <si>
    <t xml:space="preserve">25/06/2019</t>
  </si>
  <si>
    <t xml:space="preserve">24/06/2019</t>
  </si>
  <si>
    <t xml:space="preserve">21/06/2019</t>
  </si>
  <si>
    <t xml:space="preserve">20/06/2019</t>
  </si>
  <si>
    <t xml:space="preserve">19/06/2019</t>
  </si>
  <si>
    <t xml:space="preserve">18/06/2019</t>
  </si>
  <si>
    <t xml:space="preserve">17/06/2019</t>
  </si>
  <si>
    <t xml:space="preserve">14/06/2019</t>
  </si>
  <si>
    <t xml:space="preserve">13/06/2019</t>
  </si>
  <si>
    <t xml:space="preserve">12/06/2019</t>
  </si>
  <si>
    <t xml:space="preserve">11/06/2019</t>
  </si>
  <si>
    <t xml:space="preserve">10/06/2019</t>
  </si>
  <si>
    <t xml:space="preserve">07/06/2019</t>
  </si>
  <si>
    <t xml:space="preserve">06/06/2019</t>
  </si>
  <si>
    <t xml:space="preserve">04/06/2019</t>
  </si>
  <si>
    <t xml:space="preserve">03/06/2019</t>
  </si>
  <si>
    <t xml:space="preserve">31/05/2019</t>
  </si>
  <si>
    <t xml:space="preserve">30/05/2019</t>
  </si>
  <si>
    <t xml:space="preserve">29/05/2019</t>
  </si>
  <si>
    <t xml:space="preserve">28/05/2019</t>
  </si>
  <si>
    <t xml:space="preserve">27/05/2019</t>
  </si>
  <si>
    <t xml:space="preserve">24/05/2019</t>
  </si>
  <si>
    <t xml:space="preserve">23/05/2019</t>
  </si>
  <si>
    <t xml:space="preserve">22/05/2019</t>
  </si>
  <si>
    <t xml:space="preserve">21/05/2019</t>
  </si>
  <si>
    <t xml:space="preserve">20/05/2019</t>
  </si>
  <si>
    <t xml:space="preserve">17/05/2019</t>
  </si>
  <si>
    <t xml:space="preserve">16/05/2019</t>
  </si>
  <si>
    <t xml:space="preserve">15/05/2019</t>
  </si>
  <si>
    <t xml:space="preserve">14/05/2019</t>
  </si>
  <si>
    <t xml:space="preserve">13/05/2019</t>
  </si>
  <si>
    <t xml:space="preserve">10/05/2019</t>
  </si>
  <si>
    <t xml:space="preserve">09/05/2019</t>
  </si>
  <si>
    <t xml:space="preserve">08/05/2019</t>
  </si>
  <si>
    <t xml:space="preserve">07/05/2019</t>
  </si>
  <si>
    <t xml:space="preserve">06/05/2019</t>
  </si>
  <si>
    <t xml:space="preserve">03/05/2019</t>
  </si>
  <si>
    <t xml:space="preserve">02/05/2019</t>
  </si>
  <si>
    <t xml:space="preserve">30/04/2019</t>
  </si>
  <si>
    <t xml:space="preserve">29/04/2019</t>
  </si>
  <si>
    <t xml:space="preserve">26/04/2019</t>
  </si>
  <si>
    <t xml:space="preserve">25/04/2019</t>
  </si>
  <si>
    <t xml:space="preserve">24/04/2019</t>
  </si>
  <si>
    <t xml:space="preserve">23/04/2019</t>
  </si>
  <si>
    <t xml:space="preserve">18/04/2019</t>
  </si>
  <si>
    <t xml:space="preserve">17/04/2019</t>
  </si>
  <si>
    <t xml:space="preserve">16/04/2019</t>
  </si>
  <si>
    <t xml:space="preserve">15/04/2019</t>
  </si>
  <si>
    <t xml:space="preserve">12/04/2019</t>
  </si>
  <si>
    <t xml:space="preserve">11/04/2019</t>
  </si>
  <si>
    <t xml:space="preserve">10/04/2019</t>
  </si>
  <si>
    <t xml:space="preserve">09/04/2019</t>
  </si>
  <si>
    <t xml:space="preserve">08/04/2019</t>
  </si>
  <si>
    <t xml:space="preserve">05/04/2019</t>
  </si>
  <si>
    <t xml:space="preserve">04/04/2019</t>
  </si>
  <si>
    <t xml:space="preserve">03/04/2019</t>
  </si>
  <si>
    <t xml:space="preserve">02/04/2019</t>
  </si>
  <si>
    <t xml:space="preserve">01/04/2019</t>
  </si>
  <si>
    <t xml:space="preserve">29/03/2019</t>
  </si>
  <si>
    <t xml:space="preserve">28/03/2019</t>
  </si>
  <si>
    <t xml:space="preserve">27/03/2019</t>
  </si>
  <si>
    <t xml:space="preserve">26/03/2019</t>
  </si>
  <si>
    <t xml:space="preserve">25/03/2019</t>
  </si>
  <si>
    <t xml:space="preserve">22/03/2019</t>
  </si>
  <si>
    <t xml:space="preserve">21/03/2019</t>
  </si>
  <si>
    <t xml:space="preserve">20/03/2019</t>
  </si>
  <si>
    <t xml:space="preserve">19/03/2019</t>
  </si>
  <si>
    <t xml:space="preserve">18/03/2019</t>
  </si>
  <si>
    <t xml:space="preserve">15/03/2019</t>
  </si>
  <si>
    <t xml:space="preserve">14/03/2019</t>
  </si>
  <si>
    <t xml:space="preserve">13/03/2019</t>
  </si>
  <si>
    <t xml:space="preserve">12/03/2019</t>
  </si>
  <si>
    <t xml:space="preserve">11/03/2019</t>
  </si>
  <si>
    <t xml:space="preserve">08/03/2019</t>
  </si>
  <si>
    <t xml:space="preserve">07/03/2019</t>
  </si>
  <si>
    <t xml:space="preserve">06/03/2019</t>
  </si>
  <si>
    <t xml:space="preserve">05/03/2019</t>
  </si>
  <si>
    <t xml:space="preserve">04/03/2019</t>
  </si>
  <si>
    <t xml:space="preserve">01/03/2019</t>
  </si>
  <si>
    <t xml:space="preserve">28/02/2019</t>
  </si>
  <si>
    <t xml:space="preserve">27/02/2019</t>
  </si>
  <si>
    <t xml:space="preserve">26/02/2019</t>
  </si>
  <si>
    <t xml:space="preserve">25/02/2019</t>
  </si>
  <si>
    <t xml:space="preserve">22/02/2019</t>
  </si>
  <si>
    <t xml:space="preserve">21/02/2019</t>
  </si>
  <si>
    <t xml:space="preserve">20/02/2019</t>
  </si>
  <si>
    <t xml:space="preserve">19/02/2019</t>
  </si>
  <si>
    <t xml:space="preserve">18/02/2019</t>
  </si>
  <si>
    <t xml:space="preserve">15/02/2019</t>
  </si>
  <si>
    <t xml:space="preserve">14/02/2019</t>
  </si>
  <si>
    <t xml:space="preserve">13/02/2019</t>
  </si>
  <si>
    <t xml:space="preserve">12/02/2019</t>
  </si>
  <si>
    <t xml:space="preserve">11/02/2019</t>
  </si>
  <si>
    <t xml:space="preserve">08/02/2019</t>
  </si>
  <si>
    <t xml:space="preserve">07/02/2019</t>
  </si>
  <si>
    <t xml:space="preserve">06/02/2019</t>
  </si>
  <si>
    <t xml:space="preserve">05/02/2019</t>
  </si>
  <si>
    <t xml:space="preserve">04/02/2019</t>
  </si>
  <si>
    <t xml:space="preserve">01/02/2019</t>
  </si>
  <si>
    <t xml:space="preserve">31/01/2019</t>
  </si>
  <si>
    <t xml:space="preserve">30/01/2019</t>
  </si>
  <si>
    <t xml:space="preserve">29/01/2019</t>
  </si>
  <si>
    <t xml:space="preserve">28/01/2019</t>
  </si>
  <si>
    <t xml:space="preserve">25/01/2019</t>
  </si>
  <si>
    <t xml:space="preserve">24/01/2019</t>
  </si>
  <si>
    <t xml:space="preserve">23/01/2019</t>
  </si>
  <si>
    <t xml:space="preserve">22/01/2019</t>
  </si>
  <si>
    <t xml:space="preserve">21/01/2019</t>
  </si>
  <si>
    <t xml:space="preserve">18/01/2019</t>
  </si>
  <si>
    <t xml:space="preserve">17/01/2019</t>
  </si>
  <si>
    <t xml:space="preserve">16/01/2019</t>
  </si>
  <si>
    <t xml:space="preserve">15/01/2019</t>
  </si>
  <si>
    <t xml:space="preserve">14/01/2019</t>
  </si>
  <si>
    <t xml:space="preserve">11/01/2019</t>
  </si>
  <si>
    <t xml:space="preserve">10/01/2019</t>
  </si>
  <si>
    <t xml:space="preserve">09/01/2019</t>
  </si>
  <si>
    <t xml:space="preserve">08/01/2019</t>
  </si>
  <si>
    <t xml:space="preserve">07/01/2019</t>
  </si>
  <si>
    <t xml:space="preserve">04/01/2019</t>
  </si>
  <si>
    <t xml:space="preserve">03/01/2019</t>
  </si>
  <si>
    <t xml:space="preserve">02/01/2019</t>
  </si>
  <si>
    <t xml:space="preserve">31/12/2018</t>
  </si>
  <si>
    <t xml:space="preserve">28/12/2018</t>
  </si>
  <si>
    <t xml:space="preserve">27/12/2018</t>
  </si>
  <si>
    <t xml:space="preserve">24/12/2018</t>
  </si>
  <si>
    <t xml:space="preserve">21/12/2018</t>
  </si>
  <si>
    <t xml:space="preserve">20/12/2018</t>
  </si>
  <si>
    <t xml:space="preserve">19/12/2018</t>
  </si>
  <si>
    <t xml:space="preserve">18/12/2018</t>
  </si>
  <si>
    <t xml:space="preserve">17/12/2018</t>
  </si>
  <si>
    <t xml:space="preserve">14/12/2018</t>
  </si>
  <si>
    <t xml:space="preserve">13/12/2018</t>
  </si>
  <si>
    <t xml:space="preserve">11/12/2018</t>
  </si>
  <si>
    <t xml:space="preserve">10/12/2018</t>
  </si>
  <si>
    <t xml:space="preserve">07/12/2018</t>
  </si>
  <si>
    <t xml:space="preserve">06/12/2018</t>
  </si>
  <si>
    <t xml:space="preserve">05/12/2018</t>
  </si>
  <si>
    <t xml:space="preserve">04/12/2018</t>
  </si>
  <si>
    <t xml:space="preserve">03/12/2018</t>
  </si>
  <si>
    <t xml:space="preserve">30/11/2018</t>
  </si>
  <si>
    <t xml:space="preserve">29/11/2018</t>
  </si>
  <si>
    <t xml:space="preserve">28/11/2018</t>
  </si>
  <si>
    <t xml:space="preserve">27/11/2018</t>
  </si>
  <si>
    <t xml:space="preserve">26/11/2018</t>
  </si>
  <si>
    <t xml:space="preserve">23/11/2018</t>
  </si>
  <si>
    <t xml:space="preserve">22/11/2018</t>
  </si>
  <si>
    <t xml:space="preserve">21/11/2018</t>
  </si>
  <si>
    <t xml:space="preserve">20/11/2018</t>
  </si>
  <si>
    <t xml:space="preserve">19/11/2018</t>
  </si>
  <si>
    <t xml:space="preserve">16/11/2018</t>
  </si>
  <si>
    <t xml:space="preserve">15/11/2018</t>
  </si>
  <si>
    <t xml:space="preserve">14/11/2018</t>
  </si>
  <si>
    <t xml:space="preserve">13/11/2018</t>
  </si>
  <si>
    <t xml:space="preserve">12/11/2018</t>
  </si>
  <si>
    <t xml:space="preserve">09/11/2018</t>
  </si>
  <si>
    <t xml:space="preserve">08/11/2018</t>
  </si>
  <si>
    <t xml:space="preserve">07/11/2018</t>
  </si>
  <si>
    <t xml:space="preserve">06/11/2018</t>
  </si>
  <si>
    <t xml:space="preserve">05/11/2018</t>
  </si>
  <si>
    <t xml:space="preserve">02/11/2018</t>
  </si>
  <si>
    <t xml:space="preserve">01/11/2018</t>
  </si>
  <si>
    <t xml:space="preserve">31/10/2018</t>
  </si>
  <si>
    <t xml:space="preserve">30/10/2018</t>
  </si>
  <si>
    <t xml:space="preserve">29/10/2018</t>
  </si>
  <si>
    <t xml:space="preserve">26/10/2018</t>
  </si>
  <si>
    <t xml:space="preserve">25/10/2018</t>
  </si>
  <si>
    <t xml:space="preserve">24/10/2018</t>
  </si>
  <si>
    <t xml:space="preserve">23/10/2018</t>
  </si>
  <si>
    <t xml:space="preserve">22/10/2018</t>
  </si>
  <si>
    <t xml:space="preserve">19/10/2018</t>
  </si>
  <si>
    <t xml:space="preserve">18/10/2018</t>
  </si>
  <si>
    <t xml:space="preserve">17/10/2018</t>
  </si>
  <si>
    <t xml:space="preserve">16/10/2018</t>
  </si>
  <si>
    <t xml:space="preserve">15/10/2018</t>
  </si>
  <si>
    <t xml:space="preserve">12/10/2018</t>
  </si>
  <si>
    <t xml:space="preserve">11/10/2018</t>
  </si>
  <si>
    <t xml:space="preserve">09/10/2018</t>
  </si>
  <si>
    <t xml:space="preserve">08/10/2018</t>
  </si>
  <si>
    <t xml:space="preserve">05/10/2018</t>
  </si>
  <si>
    <t xml:space="preserve">04/10/2018</t>
  </si>
  <si>
    <t xml:space="preserve">03/10/2018</t>
  </si>
  <si>
    <t xml:space="preserve">02/10/2018</t>
  </si>
  <si>
    <t xml:space="preserve">01/10/2018</t>
  </si>
  <si>
    <t xml:space="preserve">28/09/2018</t>
  </si>
  <si>
    <t xml:space="preserve">27/09/2018</t>
  </si>
  <si>
    <t xml:space="preserve">26/09/2018</t>
  </si>
  <si>
    <t xml:space="preserve">25/09/2018</t>
  </si>
  <si>
    <t xml:space="preserve">24/09/2018</t>
  </si>
  <si>
    <t xml:space="preserve">21/09/2018</t>
  </si>
  <si>
    <t xml:space="preserve">20/09/2018</t>
  </si>
  <si>
    <t xml:space="preserve">19/09/2018</t>
  </si>
  <si>
    <t xml:space="preserve">18/09/2018</t>
  </si>
  <si>
    <t xml:space="preserve">17/09/2018</t>
  </si>
  <si>
    <t xml:space="preserve">14/09/2018</t>
  </si>
  <si>
    <t xml:space="preserve">13/09/2018</t>
  </si>
  <si>
    <t xml:space="preserve">12/09/2018</t>
  </si>
  <si>
    <t xml:space="preserve">11/09/2018</t>
  </si>
  <si>
    <t xml:space="preserve">10/09/2018</t>
  </si>
  <si>
    <t xml:space="preserve">07/09/2018</t>
  </si>
  <si>
    <t xml:space="preserve">06/09/2018</t>
  </si>
  <si>
    <t xml:space="preserve">05/09/2018</t>
  </si>
  <si>
    <t xml:space="preserve">04/09/2018</t>
  </si>
  <si>
    <t xml:space="preserve">03/09/2018</t>
  </si>
  <si>
    <t xml:space="preserve">31/08/2018</t>
  </si>
  <si>
    <t xml:space="preserve">30/08/2018</t>
  </si>
  <si>
    <t xml:space="preserve">29/08/2018</t>
  </si>
  <si>
    <t xml:space="preserve">28/08/2018</t>
  </si>
  <si>
    <t xml:space="preserve">27/08/2018</t>
  </si>
  <si>
    <t xml:space="preserve">24/08/2018</t>
  </si>
  <si>
    <t xml:space="preserve">23/08/2018</t>
  </si>
  <si>
    <t xml:space="preserve">22/08/2018</t>
  </si>
  <si>
    <t xml:space="preserve">20/08/2018</t>
  </si>
  <si>
    <t xml:space="preserve">17/08/2018</t>
  </si>
  <si>
    <t xml:space="preserve">16/08/2018</t>
  </si>
  <si>
    <t xml:space="preserve">15/08/2018</t>
  </si>
  <si>
    <t xml:space="preserve">14/08/2018</t>
  </si>
  <si>
    <t xml:space="preserve">13/08/2018</t>
  </si>
  <si>
    <t xml:space="preserve">10/08/2018</t>
  </si>
  <si>
    <t xml:space="preserve">09/08/2018</t>
  </si>
  <si>
    <t xml:space="preserve">08/08/2018</t>
  </si>
  <si>
    <t xml:space="preserve">07/08/2018</t>
  </si>
  <si>
    <t xml:space="preserve">06/08/2018</t>
  </si>
  <si>
    <t xml:space="preserve">03/08/2018</t>
  </si>
  <si>
    <t xml:space="preserve">02/08/2018</t>
  </si>
  <si>
    <t xml:space="preserve">01/08/2018</t>
  </si>
  <si>
    <t xml:space="preserve">31/07/2018</t>
  </si>
  <si>
    <t xml:space="preserve">30/07/2018</t>
  </si>
  <si>
    <t xml:space="preserve">27/07/2018</t>
  </si>
  <si>
    <t xml:space="preserve">26/07/2018</t>
  </si>
  <si>
    <t xml:space="preserve">25/07/2018</t>
  </si>
  <si>
    <t xml:space="preserve">24/07/2018</t>
  </si>
  <si>
    <t xml:space="preserve">23/07/2018</t>
  </si>
  <si>
    <t xml:space="preserve">Table IV Copy - EAT Costs, Supplementary Material</t>
  </si>
  <si>
    <t xml:space="preserve">Fixed Costs</t>
  </si>
  <si>
    <t xml:space="preserve">Costs (USD)</t>
  </si>
  <si>
    <t xml:space="preserve">Costs as % of Total</t>
  </si>
  <si>
    <t xml:space="preserve">Staff training (7 days)</t>
  </si>
  <si>
    <t xml:space="preserve">Community mobilization activities</t>
  </si>
  <si>
    <t xml:space="preserve">Office equipment</t>
  </si>
  <si>
    <t xml:space="preserve">Program supplies*</t>
  </si>
  <si>
    <t xml:space="preserve">Total fixed costs</t>
  </si>
  <si>
    <t xml:space="preserve">Variable Costs (per month)</t>
  </si>
  <si>
    <t xml:space="preserve">Social worker, full time</t>
  </si>
  <si>
    <t xml:space="preserve">Pharmaceutical technologist, full time</t>
  </si>
  <si>
    <t xml:space="preserve">1 Pharmaceutical technologist on attachment, full time</t>
  </si>
  <si>
    <t xml:space="preserve">1 Project coordinator, 0.5 full time equivalent</t>
  </si>
  <si>
    <t xml:space="preserve">2 Peer Navigators, 0.2 full time equivalent each</t>
  </si>
  <si>
    <t xml:space="preserve">Other operating costs** (excluding food)</t>
  </si>
  <si>
    <t xml:space="preserve">Food costs</t>
  </si>
  <si>
    <t xml:space="preserve">Total variable cost (per month)</t>
  </si>
  <si>
    <t xml:space="preserve">Monthly variable cost per participant*</t>
  </si>
  <si>
    <t xml:space="preserve">Transportation costs per month</t>
  </si>
  <si>
    <t xml:space="preserve">Total costs for EAT intervention, including all fixed and variable costs**</t>
  </si>
</sst>
</file>

<file path=xl/styles.xml><?xml version="1.0" encoding="utf-8"?>
<styleSheet xmlns="http://schemas.openxmlformats.org/spreadsheetml/2006/main">
  <numFmts count="7">
    <numFmt numFmtId="164" formatCode="General"/>
    <numFmt numFmtId="165" formatCode="0"/>
    <numFmt numFmtId="166" formatCode="0.00"/>
    <numFmt numFmtId="167" formatCode="#,##0"/>
    <numFmt numFmtId="168" formatCode="#,##0.00"/>
    <numFmt numFmtId="169" formatCode="General"/>
    <numFmt numFmtId="170" formatCode="0%"/>
  </numFmts>
  <fonts count="15">
    <font>
      <sz val="12"/>
      <color rgb="FF000000"/>
      <name val="Calibri"/>
      <family val="2"/>
    </font>
    <font>
      <sz val="10"/>
      <name val="Arial"/>
      <family val="0"/>
    </font>
    <font>
      <sz val="10"/>
      <name val="Arial"/>
      <family val="0"/>
    </font>
    <font>
      <sz val="10"/>
      <name val="Arial"/>
      <family val="0"/>
    </font>
    <font>
      <sz val="9"/>
      <color rgb="FF000000"/>
      <name val="Calibri"/>
      <family val="2"/>
    </font>
    <font>
      <b val="true"/>
      <sz val="9"/>
      <color rgb="FF000000"/>
      <name val="Calibri"/>
      <family val="2"/>
    </font>
    <font>
      <u val="single"/>
      <sz val="9"/>
      <color rgb="FF000000"/>
      <name val="Calibri"/>
      <family val="2"/>
    </font>
    <font>
      <sz val="11"/>
      <color rgb="FF000000"/>
      <name val="Calibri"/>
      <family val="2"/>
    </font>
    <font>
      <b val="true"/>
      <sz val="11"/>
      <color rgb="FF000000"/>
      <name val="Calibri"/>
      <family val="2"/>
    </font>
    <font>
      <u val="single"/>
      <sz val="11"/>
      <color rgb="FF000000"/>
      <name val="Calibri"/>
      <family val="2"/>
    </font>
    <font>
      <b val="true"/>
      <sz val="9"/>
      <color rgb="FF000000"/>
      <name val="Tahoma"/>
      <family val="2"/>
    </font>
    <font>
      <sz val="9"/>
      <color rgb="FF000000"/>
      <name val="Tahoma"/>
      <family val="2"/>
    </font>
    <font>
      <b val="true"/>
      <sz val="10"/>
      <color rgb="FF000000"/>
      <name val="Calibri"/>
      <family val="2"/>
    </font>
    <font>
      <sz val="10"/>
      <color rgb="FF000000"/>
      <name val="Calibri"/>
      <family val="2"/>
    </font>
    <font>
      <b val="true"/>
      <sz val="12"/>
      <color rgb="FF000000"/>
      <name val="Calibri"/>
      <family val="2"/>
    </font>
  </fonts>
  <fills count="2">
    <fill>
      <patternFill patternType="none"/>
    </fill>
    <fill>
      <patternFill patternType="gray125"/>
    </fill>
  </fills>
  <borders count="38">
    <border diagonalUp="false" diagonalDown="false">
      <left/>
      <right/>
      <top/>
      <bottom/>
      <diagonal/>
    </border>
    <border diagonalUp="false" diagonalDown="false">
      <left style="medium"/>
      <right style="medium"/>
      <top style="medium"/>
      <bottom style="medium"/>
      <diagonal/>
    </border>
    <border diagonalUp="false" diagonalDown="false">
      <left style="medium"/>
      <right/>
      <top style="medium"/>
      <bottom/>
      <diagonal/>
    </border>
    <border diagonalUp="false" diagonalDown="false">
      <left style="thin"/>
      <right style="thin"/>
      <top style="medium"/>
      <bottom/>
      <diagonal/>
    </border>
    <border diagonalUp="false" diagonalDown="false">
      <left/>
      <right style="thin"/>
      <top style="medium"/>
      <bottom/>
      <diagonal/>
    </border>
    <border diagonalUp="false" diagonalDown="false">
      <left style="thin"/>
      <right/>
      <top style="medium"/>
      <bottom/>
      <diagonal/>
    </border>
    <border diagonalUp="false" diagonalDown="false">
      <left style="thin"/>
      <right style="medium"/>
      <top style="medium"/>
      <bottom/>
      <diagonal/>
    </border>
    <border diagonalUp="false" diagonalDown="false">
      <left style="medium"/>
      <right/>
      <top/>
      <bottom/>
      <diagonal/>
    </border>
    <border diagonalUp="false" diagonalDown="false">
      <left style="thin"/>
      <right style="thin"/>
      <top/>
      <bottom/>
      <diagonal/>
    </border>
    <border diagonalUp="false" diagonalDown="false">
      <left/>
      <right style="thin"/>
      <top/>
      <bottom/>
      <diagonal/>
    </border>
    <border diagonalUp="false" diagonalDown="false">
      <left style="thin"/>
      <right/>
      <top/>
      <bottom/>
      <diagonal/>
    </border>
    <border diagonalUp="false" diagonalDown="false">
      <left style="thin"/>
      <right style="medium"/>
      <top/>
      <bottom/>
      <diagonal/>
    </border>
    <border diagonalUp="false" diagonalDown="false">
      <left style="medium"/>
      <right/>
      <top/>
      <bottom style="medium"/>
      <diagonal/>
    </border>
    <border diagonalUp="false" diagonalDown="false">
      <left style="thin"/>
      <right style="thin"/>
      <top/>
      <bottom style="medium"/>
      <diagonal/>
    </border>
    <border diagonalUp="false" diagonalDown="false">
      <left/>
      <right style="thin"/>
      <top/>
      <bottom style="medium"/>
      <diagonal/>
    </border>
    <border diagonalUp="false" diagonalDown="false">
      <left style="thin"/>
      <right/>
      <top/>
      <bottom style="medium"/>
      <diagonal/>
    </border>
    <border diagonalUp="false" diagonalDown="false">
      <left style="thin"/>
      <right style="medium"/>
      <top/>
      <bottom style="medium"/>
      <diagonal/>
    </border>
    <border diagonalUp="false" diagonalDown="false">
      <left style="medium"/>
      <right/>
      <top style="thin"/>
      <bottom style="medium"/>
      <diagonal/>
    </border>
    <border diagonalUp="false" diagonalDown="false">
      <left style="thin"/>
      <right style="thin"/>
      <top style="thin"/>
      <bottom style="medium"/>
      <diagonal/>
    </border>
    <border diagonalUp="false" diagonalDown="false">
      <left/>
      <right style="thin"/>
      <top style="thin"/>
      <bottom style="medium"/>
      <diagonal/>
    </border>
    <border diagonalUp="false" diagonalDown="false">
      <left style="thin"/>
      <right/>
      <top style="thin"/>
      <bottom style="medium"/>
      <diagonal/>
    </border>
    <border diagonalUp="false" diagonalDown="false">
      <left style="thin"/>
      <right style="medium"/>
      <top style="thin"/>
      <bottom style="medium"/>
      <diagonal/>
    </border>
    <border diagonalUp="false" diagonalDown="false">
      <left/>
      <right style="medium"/>
      <top style="medium"/>
      <bottom/>
      <diagonal/>
    </border>
    <border diagonalUp="false" diagonalDown="false">
      <left/>
      <right style="medium"/>
      <top/>
      <bottom style="medium"/>
      <diagonal/>
    </border>
    <border diagonalUp="false" diagonalDown="false">
      <left/>
      <right style="medium"/>
      <top/>
      <bottom/>
      <diagonal/>
    </border>
    <border diagonalUp="false" diagonalDown="false">
      <left style="medium"/>
      <right/>
      <top style="medium"/>
      <bottom style="medium"/>
      <diagonal/>
    </border>
    <border diagonalUp="false" diagonalDown="false">
      <left style="thin"/>
      <right style="thin"/>
      <top style="medium"/>
      <bottom style="medium"/>
      <diagonal/>
    </border>
    <border diagonalUp="false" diagonalDown="false">
      <left/>
      <right style="thin"/>
      <top style="medium"/>
      <bottom style="medium"/>
      <diagonal/>
    </border>
    <border diagonalUp="false" diagonalDown="false">
      <left/>
      <right style="medium"/>
      <top style="medium"/>
      <bottom style="medium"/>
      <diagonal/>
    </border>
    <border diagonalUp="false" diagonalDown="false">
      <left/>
      <right/>
      <top/>
      <bottom style="medium"/>
      <diagonal/>
    </border>
    <border diagonalUp="false" diagonalDown="false">
      <left style="medium"/>
      <right style="thin"/>
      <top style="medium"/>
      <bottom style="medium"/>
      <diagonal/>
    </border>
    <border diagonalUp="false" diagonalDown="false">
      <left/>
      <right/>
      <top style="medium"/>
      <bottom style="medium"/>
      <diagonal/>
    </border>
    <border diagonalUp="false" diagonalDown="false">
      <left style="medium"/>
      <right style="thin"/>
      <top style="medium"/>
      <bottom/>
      <diagonal/>
    </border>
    <border diagonalUp="false" diagonalDown="false">
      <left style="medium"/>
      <right style="thin"/>
      <top/>
      <bottom style="medium"/>
      <diagonal/>
    </border>
    <border diagonalUp="false" diagonalDown="false">
      <left/>
      <right/>
      <top/>
      <bottom style="thin"/>
      <diagonal/>
    </border>
    <border diagonalUp="false" diagonalDown="false">
      <left style="thin"/>
      <right style="thin"/>
      <top style="thin"/>
      <bottom style="thin"/>
      <diagonal/>
    </border>
    <border diagonalUp="false" diagonalDown="false">
      <left/>
      <right/>
      <top style="medium"/>
      <bottom/>
      <diagonal/>
    </border>
    <border diagonalUp="false" diagonalDown="false">
      <left style="medium"/>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true" applyProtection="false">
      <alignment horizontal="general" vertical="center" textRotation="0" wrapText="false" indent="0" shrinkToFit="false"/>
      <protection locked="true" hidden="false"/>
    </xf>
    <xf numFmtId="164" fontId="5" fillId="0" borderId="8" xfId="0" applyFont="true" applyBorder="true" applyAlignment="true" applyProtection="false">
      <alignment horizontal="general" vertical="center" textRotation="0" wrapText="true" indent="0" shrinkToFit="false"/>
      <protection locked="true" hidden="false"/>
    </xf>
    <xf numFmtId="164" fontId="5" fillId="0" borderId="9" xfId="0" applyFont="true" applyBorder="true" applyAlignment="true" applyProtection="false">
      <alignment horizontal="general" vertical="center" textRotation="0" wrapText="true" indent="0" shrinkToFit="false"/>
      <protection locked="true" hidden="false"/>
    </xf>
    <xf numFmtId="164" fontId="5" fillId="0" borderId="10" xfId="0" applyFont="true" applyBorder="true" applyAlignment="true" applyProtection="false">
      <alignment horizontal="general" vertical="center" textRotation="0" wrapText="true" indent="0" shrinkToFit="false"/>
      <protection locked="true" hidden="false"/>
    </xf>
    <xf numFmtId="164" fontId="5" fillId="0" borderId="10" xfId="0" applyFont="true" applyBorder="true" applyAlignment="true" applyProtection="false">
      <alignment horizontal="general" vertical="bottom" textRotation="0" wrapText="true" indent="0" shrinkToFit="false"/>
      <protection locked="true" hidden="false"/>
    </xf>
    <xf numFmtId="164" fontId="5" fillId="0" borderId="11" xfId="0" applyFont="true" applyBorder="true" applyAlignment="true" applyProtection="false">
      <alignment horizontal="general" vertical="center" textRotation="0" wrapText="true" indent="0" shrinkToFit="false"/>
      <protection locked="true" hidden="false"/>
    </xf>
    <xf numFmtId="164" fontId="6" fillId="0" borderId="7" xfId="0" applyFont="true" applyBorder="true" applyAlignment="true" applyProtection="false">
      <alignment horizontal="general" vertical="center" textRotation="0" wrapText="false" indent="0" shrinkToFit="false"/>
      <protection locked="true" hidden="false"/>
    </xf>
    <xf numFmtId="164" fontId="4" fillId="0" borderId="8" xfId="0" applyFont="true" applyBorder="true" applyAlignment="true" applyProtection="false">
      <alignment horizontal="general" vertical="center" textRotation="0" wrapText="false" indent="0" shrinkToFit="false"/>
      <protection locked="true" hidden="false"/>
    </xf>
    <xf numFmtId="164" fontId="5" fillId="0" borderId="10" xfId="0" applyFont="true" applyBorder="true" applyAlignment="true" applyProtection="false">
      <alignment horizontal="general" vertical="center" textRotation="0" wrapText="false" indent="0" shrinkToFit="false"/>
      <protection locked="true" hidden="false"/>
    </xf>
    <xf numFmtId="164" fontId="5" fillId="0" borderId="11" xfId="0" applyFont="true" applyBorder="true" applyAlignment="true" applyProtection="false">
      <alignment horizontal="general" vertical="center" textRotation="0" wrapText="false" indent="0" shrinkToFit="false"/>
      <protection locked="true" hidden="false"/>
    </xf>
    <xf numFmtId="164" fontId="4" fillId="0" borderId="7" xfId="0" applyFont="true" applyBorder="true" applyAlignment="true" applyProtection="false">
      <alignment horizontal="general" vertical="center" textRotation="0" wrapText="false" indent="0" shrinkToFit="false"/>
      <protection locked="true" hidden="false"/>
    </xf>
    <xf numFmtId="164" fontId="4" fillId="0" borderId="9" xfId="0" applyFont="true" applyBorder="true" applyAlignment="true" applyProtection="false">
      <alignment horizontal="general" vertical="center" textRotation="0" wrapText="true" indent="0" shrinkToFit="false"/>
      <protection locked="true" hidden="false"/>
    </xf>
    <xf numFmtId="164" fontId="4" fillId="0" borderId="10" xfId="0" applyFont="true" applyBorder="true" applyAlignment="true" applyProtection="false">
      <alignment horizontal="general" vertical="center" textRotation="0" wrapText="true" indent="0" shrinkToFit="false"/>
      <protection locked="true" hidden="false"/>
    </xf>
    <xf numFmtId="165" fontId="4" fillId="0" borderId="10" xfId="0" applyFont="true" applyBorder="true" applyAlignment="true" applyProtection="false">
      <alignment horizontal="general" vertical="center" textRotation="0" wrapText="true" indent="0" shrinkToFit="false"/>
      <protection locked="true" hidden="false"/>
    </xf>
    <xf numFmtId="165" fontId="5" fillId="0" borderId="10" xfId="0" applyFont="true" applyBorder="true" applyAlignment="true" applyProtection="false">
      <alignment horizontal="general" vertical="center" textRotation="0" wrapText="false" indent="0" shrinkToFit="false"/>
      <protection locked="true" hidden="false"/>
    </xf>
    <xf numFmtId="165" fontId="4" fillId="0" borderId="10" xfId="0" applyFont="true" applyBorder="true" applyAlignment="true" applyProtection="false">
      <alignment horizontal="general" vertical="center" textRotation="0" wrapText="false" indent="0" shrinkToFit="false"/>
      <protection locked="true" hidden="false"/>
    </xf>
    <xf numFmtId="166" fontId="4" fillId="0" borderId="11" xfId="0" applyFont="true" applyBorder="true" applyAlignment="true" applyProtection="false">
      <alignment horizontal="general" vertical="center"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4" fillId="0" borderId="10" xfId="0" applyFont="tru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false" applyProtection="false">
      <alignment horizontal="general" vertical="bottom" textRotation="0" wrapText="false" indent="0" shrinkToFit="false"/>
      <protection locked="true" hidden="false"/>
    </xf>
    <xf numFmtId="164" fontId="5" fillId="0" borderId="8" xfId="0" applyFont="true" applyBorder="true" applyAlignment="false" applyProtection="false">
      <alignment horizontal="general" vertical="bottom" textRotation="0" wrapText="false" indent="0" shrinkToFit="false"/>
      <protection locked="true" hidden="false"/>
    </xf>
    <xf numFmtId="164" fontId="5" fillId="0" borderId="9" xfId="0" applyFont="true" applyBorder="true" applyAlignment="false" applyProtection="false">
      <alignment horizontal="general" vertical="bottom" textRotation="0" wrapText="false" indent="0" shrinkToFit="false"/>
      <protection locked="true" hidden="false"/>
    </xf>
    <xf numFmtId="164" fontId="5" fillId="0" borderId="10" xfId="0" applyFont="true" applyBorder="true" applyAlignment="false" applyProtection="false">
      <alignment horizontal="general" vertical="bottom" textRotation="0" wrapText="false" indent="0" shrinkToFit="false"/>
      <protection locked="true" hidden="false"/>
    </xf>
    <xf numFmtId="165" fontId="5" fillId="0" borderId="10" xfId="0" applyFont="true" applyBorder="true" applyAlignment="true" applyProtection="false">
      <alignment horizontal="general" vertical="center" textRotation="0" wrapText="true" indent="0" shrinkToFit="false"/>
      <protection locked="true" hidden="false"/>
    </xf>
    <xf numFmtId="164" fontId="5" fillId="0" borderId="12"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false" applyProtection="false">
      <alignment horizontal="general" vertical="bottom" textRotation="0" wrapText="false" indent="0" shrinkToFit="false"/>
      <protection locked="true" hidden="false"/>
    </xf>
    <xf numFmtId="164" fontId="4" fillId="0" borderId="15" xfId="0" applyFont="true" applyBorder="true" applyAlignment="false" applyProtection="false">
      <alignment horizontal="general" vertical="bottom" textRotation="0" wrapText="false" indent="0" shrinkToFit="false"/>
      <protection locked="true" hidden="false"/>
    </xf>
    <xf numFmtId="164" fontId="4" fillId="0" borderId="16" xfId="0" applyFont="true" applyBorder="true" applyAlignment="false" applyProtection="false">
      <alignment horizontal="general" vertical="bottom" textRotation="0" wrapText="false" indent="0" shrinkToFit="false"/>
      <protection locked="true" hidden="false"/>
    </xf>
    <xf numFmtId="164" fontId="5" fillId="0" borderId="8" xfId="0" applyFont="true" applyBorder="true" applyAlignment="true" applyProtection="false">
      <alignment horizontal="general" vertical="bottom" textRotation="0" wrapText="true" indent="0" shrinkToFit="false"/>
      <protection locked="true" hidden="false"/>
    </xf>
    <xf numFmtId="164" fontId="5" fillId="0" borderId="9" xfId="0" applyFont="true" applyBorder="true" applyAlignment="true" applyProtection="false">
      <alignment horizontal="general" vertical="bottom" textRotation="0" wrapText="true" indent="0" shrinkToFit="false"/>
      <protection locked="true" hidden="false"/>
    </xf>
    <xf numFmtId="164" fontId="5" fillId="0" borderId="10" xfId="0" applyFont="true" applyBorder="true" applyAlignment="true" applyProtection="false">
      <alignment horizontal="left" vertical="bottom" textRotation="0" wrapText="true" indent="0" shrinkToFit="false"/>
      <protection locked="true" hidden="false"/>
    </xf>
    <xf numFmtId="164" fontId="6" fillId="0" borderId="7"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7" fontId="4" fillId="0" borderId="10" xfId="0" applyFont="true" applyBorder="true" applyAlignment="false" applyProtection="false">
      <alignment horizontal="general" vertical="bottom" textRotation="0" wrapText="false" indent="0" shrinkToFit="false"/>
      <protection locked="true" hidden="false"/>
    </xf>
    <xf numFmtId="165" fontId="4" fillId="0" borderId="10" xfId="0" applyFont="true" applyBorder="true" applyAlignment="false" applyProtection="false">
      <alignment horizontal="general" vertical="bottom" textRotation="0" wrapText="false" indent="0" shrinkToFit="false"/>
      <protection locked="true" hidden="false"/>
    </xf>
    <xf numFmtId="166" fontId="4" fillId="0" borderId="1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7" fontId="5" fillId="0" borderId="10" xfId="0" applyFont="true" applyBorder="true" applyAlignment="true" applyProtection="false">
      <alignment horizontal="general" vertical="center" textRotation="0" wrapText="tru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5" fontId="5" fillId="0" borderId="10" xfId="0" applyFont="true" applyBorder="true" applyAlignment="false" applyProtection="false">
      <alignment horizontal="general" vertical="bottom" textRotation="0" wrapText="false" indent="0" shrinkToFit="false"/>
      <protection locked="true" hidden="false"/>
    </xf>
    <xf numFmtId="164" fontId="4" fillId="0" borderId="17" xfId="0" applyFont="true" applyBorder="true" applyAlignment="false" applyProtection="false">
      <alignment horizontal="general" vertical="bottom" textRotation="0" wrapText="false" indent="0" shrinkToFit="false"/>
      <protection locked="true" hidden="false"/>
    </xf>
    <xf numFmtId="164" fontId="4" fillId="0" borderId="18" xfId="0" applyFont="true" applyBorder="true" applyAlignment="false" applyProtection="false">
      <alignment horizontal="general" vertical="bottom" textRotation="0" wrapText="false" indent="0" shrinkToFit="false"/>
      <protection locked="true" hidden="false"/>
    </xf>
    <xf numFmtId="164" fontId="4" fillId="0" borderId="19" xfId="0" applyFont="true" applyBorder="true" applyAlignment="false" applyProtection="false">
      <alignment horizontal="general" vertical="bottom" textRotation="0" wrapText="false" indent="0" shrinkToFit="false"/>
      <protection locked="true" hidden="false"/>
    </xf>
    <xf numFmtId="164" fontId="4" fillId="0" borderId="20" xfId="0" applyFont="true" applyBorder="true" applyAlignment="false" applyProtection="false">
      <alignment horizontal="general" vertical="bottom" textRotation="0" wrapText="false" indent="0" shrinkToFit="false"/>
      <protection locked="true" hidden="false"/>
    </xf>
    <xf numFmtId="164" fontId="4" fillId="0" borderId="21" xfId="0" applyFont="true" applyBorder="true" applyAlignment="false" applyProtection="false">
      <alignment horizontal="general" vertical="bottom" textRotation="0" wrapText="false" indent="0" shrinkToFit="false"/>
      <protection locked="true" hidden="false"/>
    </xf>
    <xf numFmtId="168" fontId="4" fillId="0" borderId="11" xfId="0" applyFont="true" applyBorder="true" applyAlignment="false" applyProtection="false">
      <alignment horizontal="general" vertical="bottom" textRotation="0" wrapText="false" indent="0" shrinkToFit="false"/>
      <protection locked="true" hidden="false"/>
    </xf>
    <xf numFmtId="168" fontId="5" fillId="0" borderId="11" xfId="0" applyFont="true" applyBorder="true" applyAlignment="false" applyProtection="false">
      <alignment horizontal="general" vertical="bottom" textRotation="0" wrapText="false" indent="0" shrinkToFit="false"/>
      <protection locked="true" hidden="false"/>
    </xf>
    <xf numFmtId="164" fontId="5" fillId="0" borderId="15" xfId="0" applyFont="true" applyBorder="true" applyAlignment="false" applyProtection="false">
      <alignment horizontal="general" vertical="bottom" textRotation="0" wrapText="false" indent="0" shrinkToFit="false"/>
      <protection locked="true" hidden="false"/>
    </xf>
    <xf numFmtId="165" fontId="5" fillId="0" borderId="15" xfId="0" applyFont="true" applyBorder="true" applyAlignment="false" applyProtection="false">
      <alignment horizontal="general" vertical="bottom" textRotation="0" wrapText="false" indent="0" shrinkToFit="false"/>
      <protection locked="true" hidden="false"/>
    </xf>
    <xf numFmtId="168" fontId="5" fillId="0" borderId="16" xfId="0" applyFont="true" applyBorder="true" applyAlignment="false" applyProtection="false">
      <alignment horizontal="general" vertical="bottom" textRotation="0" wrapText="false" indent="0" shrinkToFit="false"/>
      <protection locked="true" hidden="false"/>
    </xf>
    <xf numFmtId="164" fontId="5" fillId="0" borderId="13" xfId="0" applyFont="true" applyBorder="true" applyAlignment="false" applyProtection="false">
      <alignment horizontal="general" vertical="bottom" textRotation="0" wrapText="false" indent="0" shrinkToFit="false"/>
      <protection locked="true" hidden="false"/>
    </xf>
    <xf numFmtId="167" fontId="5" fillId="0" borderId="15" xfId="0" applyFont="true" applyBorder="true" applyAlignment="false" applyProtection="false">
      <alignment horizontal="general" vertical="bottom" textRotation="0" wrapText="false" indent="0" shrinkToFit="false"/>
      <protection locked="true" hidden="false"/>
    </xf>
    <xf numFmtId="166" fontId="5" fillId="0" borderId="16"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6" fontId="7" fillId="0" borderId="0" xfId="0" applyFont="true" applyBorder="false" applyAlignment="false" applyProtection="false">
      <alignment horizontal="general" vertical="bottom" textRotation="0" wrapText="false" indent="0" shrinkToFit="false"/>
      <protection locked="true" hidden="false"/>
    </xf>
    <xf numFmtId="164" fontId="7" fillId="0" borderId="9" xfId="0" applyFont="tru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6" fontId="7" fillId="0" borderId="4" xfId="0" applyFont="true" applyBorder="true" applyAlignment="false" applyProtection="false">
      <alignment horizontal="general" vertical="bottom" textRotation="0" wrapText="false" indent="0" shrinkToFit="false"/>
      <protection locked="true" hidden="false"/>
    </xf>
    <xf numFmtId="166" fontId="7" fillId="0" borderId="3" xfId="0" applyFont="true" applyBorder="true" applyAlignment="false" applyProtection="false">
      <alignment horizontal="general" vertical="bottom" textRotation="0" wrapText="false" indent="0" shrinkToFit="false"/>
      <protection locked="true" hidden="false"/>
    </xf>
    <xf numFmtId="166" fontId="7" fillId="0" borderId="22" xfId="0" applyFont="true" applyBorder="true" applyAlignment="false" applyProtection="false">
      <alignment horizontal="general"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8" fillId="0" borderId="12" xfId="0" applyFont="true" applyBorder="true" applyAlignment="true" applyProtection="false">
      <alignment horizontal="general" vertical="center" textRotation="0" wrapText="false" indent="0" shrinkToFit="false"/>
      <protection locked="true" hidden="false"/>
    </xf>
    <xf numFmtId="164" fontId="8" fillId="0" borderId="13" xfId="0" applyFont="true" applyBorder="true" applyAlignment="true" applyProtection="false">
      <alignment horizontal="general" vertical="center" textRotation="0" wrapText="true" indent="0" shrinkToFit="false"/>
      <protection locked="true" hidden="false"/>
    </xf>
    <xf numFmtId="164" fontId="8" fillId="0" borderId="13" xfId="0" applyFont="true" applyBorder="true" applyAlignment="true" applyProtection="false">
      <alignment horizontal="general" vertical="center" textRotation="0" wrapText="true" indent="0" shrinkToFit="false"/>
      <protection locked="true" hidden="false"/>
    </xf>
    <xf numFmtId="166" fontId="8" fillId="0" borderId="13" xfId="0" applyFont="true" applyBorder="true" applyAlignment="true" applyProtection="false">
      <alignment horizontal="general" vertical="center" textRotation="0" wrapText="true" indent="0" shrinkToFit="false"/>
      <protection locked="true" hidden="false"/>
    </xf>
    <xf numFmtId="166" fontId="8" fillId="0" borderId="14" xfId="0" applyFont="true" applyBorder="true" applyAlignment="true" applyProtection="false">
      <alignment horizontal="general" vertical="center" textRotation="0" wrapText="true" indent="0" shrinkToFit="false"/>
      <protection locked="true" hidden="false"/>
    </xf>
    <xf numFmtId="166" fontId="8" fillId="0" borderId="23" xfId="0" applyFont="true" applyBorder="true" applyAlignment="true" applyProtection="false">
      <alignment horizontal="general" vertical="center" textRotation="0" wrapText="tru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9" fillId="0" borderId="7" xfId="0" applyFont="true" applyBorder="true" applyAlignment="true" applyProtection="false">
      <alignment horizontal="general" vertical="center" textRotation="0" wrapText="false" indent="0" shrinkToFit="false"/>
      <protection locked="true" hidden="false"/>
    </xf>
    <xf numFmtId="164" fontId="7" fillId="0" borderId="8" xfId="0" applyFont="true" applyBorder="true" applyAlignment="true" applyProtection="false">
      <alignment horizontal="general" vertical="center" textRotation="0" wrapText="false" indent="0" shrinkToFit="false"/>
      <protection locked="true" hidden="false"/>
    </xf>
    <xf numFmtId="164" fontId="8" fillId="0" borderId="8" xfId="0" applyFont="true" applyBorder="true" applyAlignment="true" applyProtection="false">
      <alignment horizontal="general" vertical="center" textRotation="0" wrapText="true" indent="0" shrinkToFit="false"/>
      <protection locked="true" hidden="false"/>
    </xf>
    <xf numFmtId="164" fontId="8" fillId="0" borderId="8" xfId="0" applyFont="true" applyBorder="true" applyAlignment="true" applyProtection="false">
      <alignment horizontal="general" vertical="center" textRotation="0" wrapText="true" indent="0" shrinkToFit="false"/>
      <protection locked="true" hidden="false"/>
    </xf>
    <xf numFmtId="166" fontId="8" fillId="0" borderId="8" xfId="0" applyFont="true" applyBorder="true" applyAlignment="true" applyProtection="false">
      <alignment horizontal="general" vertical="center" textRotation="0" wrapText="false" indent="0" shrinkToFit="false"/>
      <protection locked="true" hidden="false"/>
    </xf>
    <xf numFmtId="166" fontId="7" fillId="0" borderId="8" xfId="0" applyFont="true" applyBorder="true" applyAlignment="false" applyProtection="false">
      <alignment horizontal="general" vertical="bottom" textRotation="0" wrapText="false" indent="0" shrinkToFit="false"/>
      <protection locked="true" hidden="false"/>
    </xf>
    <xf numFmtId="166" fontId="7" fillId="0" borderId="24" xfId="0" applyFont="true" applyBorder="true" applyAlignment="false" applyProtection="false">
      <alignment horizontal="general" vertical="bottom" textRotation="0" wrapText="false" indent="0" shrinkToFit="false"/>
      <protection locked="true" hidden="false"/>
    </xf>
    <xf numFmtId="164" fontId="7" fillId="0" borderId="7" xfId="0" applyFont="true" applyBorder="true" applyAlignment="true" applyProtection="false">
      <alignment horizontal="general" vertical="center" textRotation="0" wrapText="false" indent="0" shrinkToFit="false"/>
      <protection locked="true" hidden="false"/>
    </xf>
    <xf numFmtId="164" fontId="7" fillId="0" borderId="8" xfId="0" applyFont="true" applyBorder="true" applyAlignment="true" applyProtection="false">
      <alignment horizontal="general" vertical="center" textRotation="0" wrapText="true" indent="0" shrinkToFit="false"/>
      <protection locked="true" hidden="false"/>
    </xf>
    <xf numFmtId="165" fontId="7" fillId="0" borderId="8" xfId="0" applyFont="true" applyBorder="true" applyAlignment="true" applyProtection="false">
      <alignment horizontal="general" vertical="center" textRotation="0" wrapText="true" indent="0" shrinkToFit="false"/>
      <protection locked="true" hidden="false"/>
    </xf>
    <xf numFmtId="166" fontId="7" fillId="0" borderId="8" xfId="0" applyFont="true" applyBorder="true" applyAlignment="true" applyProtection="false">
      <alignment horizontal="general" vertical="center" textRotation="0" wrapText="false" indent="0" shrinkToFit="false"/>
      <protection locked="true" hidden="false"/>
    </xf>
    <xf numFmtId="164" fontId="7" fillId="0" borderId="7" xfId="0" applyFont="true" applyBorder="true" applyAlignment="false" applyProtection="false">
      <alignment horizontal="general" vertical="bottom" textRotation="0" wrapText="false" indent="0" shrinkToFit="false"/>
      <protection locked="true" hidden="false"/>
    </xf>
    <xf numFmtId="164" fontId="7" fillId="0" borderId="8" xfId="0" applyFont="true" applyBorder="true" applyAlignment="false" applyProtection="false">
      <alignment horizontal="general" vertical="bottom" textRotation="0" wrapText="false" indent="0" shrinkToFit="false"/>
      <protection locked="true" hidden="false"/>
    </xf>
    <xf numFmtId="166" fontId="7" fillId="0" borderId="24" xfId="0" applyFont="true" applyBorder="true" applyAlignment="true" applyProtection="false">
      <alignment horizontal="general" vertical="center" textRotation="0" wrapText="false" indent="0" shrinkToFit="false"/>
      <protection locked="true" hidden="false"/>
    </xf>
    <xf numFmtId="164" fontId="9" fillId="0" borderId="7" xfId="0" applyFont="true" applyBorder="true" applyAlignment="false" applyProtection="false">
      <alignment horizontal="general" vertical="bottom" textRotation="0" wrapText="false" indent="0" shrinkToFit="false"/>
      <protection locked="true" hidden="false"/>
    </xf>
    <xf numFmtId="165" fontId="7" fillId="0" borderId="8" xfId="0" applyFont="true" applyBorder="true" applyAlignment="true" applyProtection="false">
      <alignment horizontal="general" vertical="center" textRotation="0" wrapText="false" indent="0" shrinkToFit="false"/>
      <protection locked="true" hidden="false"/>
    </xf>
    <xf numFmtId="169" fontId="7" fillId="0" borderId="8" xfId="0" applyFont="true" applyBorder="true" applyAlignment="true" applyProtection="false">
      <alignment horizontal="general" vertical="center" textRotation="0" wrapText="false" indent="0" shrinkToFit="false"/>
      <protection locked="true" hidden="false"/>
    </xf>
    <xf numFmtId="164" fontId="7" fillId="0" borderId="7" xfId="0" applyFont="true" applyBorder="true" applyAlignment="true" applyProtection="false">
      <alignment horizontal="general" vertical="bottom" textRotation="0" wrapText="true" indent="0" shrinkToFit="false"/>
      <protection locked="true" hidden="false"/>
    </xf>
    <xf numFmtId="164" fontId="7" fillId="0" borderId="8" xfId="0" applyFont="true" applyBorder="true" applyAlignment="false" applyProtection="false">
      <alignment horizontal="general" vertical="bottom" textRotation="0" wrapText="false" indent="0" shrinkToFit="false"/>
      <protection locked="true" hidden="false"/>
    </xf>
    <xf numFmtId="166" fontId="7" fillId="0" borderId="8" xfId="0" applyFont="true" applyBorder="true" applyAlignment="true" applyProtection="false">
      <alignment horizontal="center" vertical="center" textRotation="0" wrapText="true" indent="0" shrinkToFit="false"/>
      <protection locked="true" hidden="false"/>
    </xf>
    <xf numFmtId="164" fontId="8" fillId="0" borderId="7" xfId="0" applyFont="true" applyBorder="true" applyAlignment="false" applyProtection="false">
      <alignment horizontal="general" vertical="bottom" textRotation="0" wrapText="false" indent="0" shrinkToFit="false"/>
      <protection locked="true" hidden="false"/>
    </xf>
    <xf numFmtId="164" fontId="8" fillId="0" borderId="8" xfId="0" applyFont="true" applyBorder="true" applyAlignment="false" applyProtection="false">
      <alignment horizontal="general" vertical="bottom" textRotation="0" wrapText="false" indent="0" shrinkToFit="false"/>
      <protection locked="true" hidden="false"/>
    </xf>
    <xf numFmtId="165" fontId="8" fillId="0" borderId="8" xfId="0" applyFont="true" applyBorder="true" applyAlignment="true" applyProtection="false">
      <alignment horizontal="general" vertical="center" textRotation="0" wrapText="true" indent="0" shrinkToFit="false"/>
      <protection locked="true" hidden="false"/>
    </xf>
    <xf numFmtId="166" fontId="8" fillId="0" borderId="8"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12" xfId="0" applyFont="true" applyBorder="true" applyAlignment="false" applyProtection="false">
      <alignment horizontal="general" vertical="bottom" textRotation="0" wrapText="false" indent="0" shrinkToFit="false"/>
      <protection locked="true" hidden="false"/>
    </xf>
    <xf numFmtId="164" fontId="7" fillId="0" borderId="13" xfId="0" applyFont="true" applyBorder="true" applyAlignment="false" applyProtection="false">
      <alignment horizontal="general" vertical="bottom" textRotation="0" wrapText="false" indent="0" shrinkToFit="false"/>
      <protection locked="true" hidden="false"/>
    </xf>
    <xf numFmtId="164" fontId="7" fillId="0" borderId="13" xfId="0" applyFont="true" applyBorder="true" applyAlignment="false" applyProtection="false">
      <alignment horizontal="general" vertical="bottom" textRotation="0" wrapText="false" indent="0" shrinkToFit="false"/>
      <protection locked="true" hidden="false"/>
    </xf>
    <xf numFmtId="166" fontId="7" fillId="0" borderId="13" xfId="0" applyFont="true" applyBorder="true" applyAlignment="false" applyProtection="false">
      <alignment horizontal="general" vertical="bottom" textRotation="0" wrapText="false" indent="0" shrinkToFit="false"/>
      <protection locked="true" hidden="false"/>
    </xf>
    <xf numFmtId="166" fontId="7" fillId="0" borderId="13" xfId="0" applyFont="true" applyBorder="true" applyAlignment="true" applyProtection="false">
      <alignment horizontal="general" vertical="center" textRotation="0" wrapText="false" indent="0" shrinkToFit="false"/>
      <protection locked="true" hidden="false"/>
    </xf>
    <xf numFmtId="166" fontId="8" fillId="0" borderId="13" xfId="0" applyFont="true" applyBorder="true" applyAlignment="false" applyProtection="false">
      <alignment horizontal="general" vertical="bottom" textRotation="0" wrapText="false" indent="0" shrinkToFit="false"/>
      <protection locked="true" hidden="false"/>
    </xf>
    <xf numFmtId="166" fontId="7" fillId="0" borderId="23" xfId="0" applyFont="true" applyBorder="true" applyAlignment="false" applyProtection="false">
      <alignment horizontal="general" vertical="bottom" textRotation="0" wrapText="false" indent="0" shrinkToFit="false"/>
      <protection locked="true" hidden="false"/>
    </xf>
    <xf numFmtId="164" fontId="8" fillId="0" borderId="25" xfId="0" applyFont="true" applyBorder="true" applyAlignment="false" applyProtection="false">
      <alignment horizontal="general" vertical="bottom" textRotation="0" wrapText="false" indent="0" shrinkToFit="false"/>
      <protection locked="true" hidden="false"/>
    </xf>
    <xf numFmtId="164" fontId="8" fillId="0" borderId="26" xfId="0" applyFont="true" applyBorder="true" applyAlignment="true" applyProtection="false">
      <alignment horizontal="general" vertical="bottom" textRotation="0" wrapText="true" indent="0" shrinkToFit="false"/>
      <protection locked="true" hidden="false"/>
    </xf>
    <xf numFmtId="164" fontId="8" fillId="0" borderId="26" xfId="0" applyFont="true" applyBorder="true" applyAlignment="true" applyProtection="false">
      <alignment horizontal="left" vertical="bottom" textRotation="0" wrapText="true" indent="0" shrinkToFit="false"/>
      <protection locked="true" hidden="false"/>
    </xf>
    <xf numFmtId="164" fontId="7" fillId="0" borderId="26" xfId="0" applyFont="true" applyBorder="true" applyAlignment="false" applyProtection="false">
      <alignment horizontal="general" vertical="bottom" textRotation="0" wrapText="false" indent="0" shrinkToFit="false"/>
      <protection locked="true" hidden="false"/>
    </xf>
    <xf numFmtId="164" fontId="8" fillId="0" borderId="26" xfId="0" applyFont="true" applyBorder="true" applyAlignment="true" applyProtection="false">
      <alignment horizontal="general" vertical="bottom" textRotation="0" wrapText="true" indent="0" shrinkToFit="false"/>
      <protection locked="true" hidden="false"/>
    </xf>
    <xf numFmtId="166" fontId="8" fillId="0" borderId="26" xfId="0" applyFont="true" applyBorder="true" applyAlignment="true" applyProtection="false">
      <alignment horizontal="general" vertical="bottom" textRotation="0" wrapText="true" indent="0" shrinkToFit="false"/>
      <protection locked="true" hidden="false"/>
    </xf>
    <xf numFmtId="164" fontId="7" fillId="0" borderId="3" xfId="0" applyFont="true" applyBorder="true" applyAlignment="true" applyProtection="false">
      <alignment horizontal="general" vertical="bottom" textRotation="0" wrapText="true" indent="0" shrinkToFit="false"/>
      <protection locked="true" hidden="false"/>
    </xf>
    <xf numFmtId="167" fontId="7" fillId="0" borderId="3" xfId="0" applyFont="true" applyBorder="true" applyAlignment="false" applyProtection="false">
      <alignment horizontal="general" vertical="bottom" textRotation="0" wrapText="false" indent="0" shrinkToFit="false"/>
      <protection locked="true" hidden="false"/>
    </xf>
    <xf numFmtId="167" fontId="7" fillId="0" borderId="3" xfId="0" applyFont="true" applyBorder="true" applyAlignment="false" applyProtection="false">
      <alignment horizontal="general" vertical="bottom" textRotation="0" wrapText="false" indent="0" shrinkToFit="false"/>
      <protection locked="true" hidden="false"/>
    </xf>
    <xf numFmtId="166" fontId="7" fillId="0" borderId="3" xfId="0" applyFont="true" applyBorder="true" applyAlignment="true" applyProtection="false">
      <alignment horizontal="general" vertical="center" textRotation="0" wrapText="false" indent="0" shrinkToFit="false"/>
      <protection locked="true" hidden="false"/>
    </xf>
    <xf numFmtId="164" fontId="7" fillId="0" borderId="8" xfId="0" applyFont="true" applyBorder="true" applyAlignment="true" applyProtection="false">
      <alignment horizontal="general" vertical="bottom" textRotation="0" wrapText="true" indent="0" shrinkToFit="false"/>
      <protection locked="true" hidden="false"/>
    </xf>
    <xf numFmtId="167" fontId="7" fillId="0" borderId="8" xfId="0" applyFont="true" applyBorder="true" applyAlignment="false" applyProtection="false">
      <alignment horizontal="general" vertical="bottom" textRotation="0" wrapText="false" indent="0" shrinkToFit="false"/>
      <protection locked="true" hidden="false"/>
    </xf>
    <xf numFmtId="167" fontId="7" fillId="0" borderId="8" xfId="0" applyFont="true" applyBorder="true" applyAlignment="false" applyProtection="false">
      <alignment horizontal="general" vertical="bottom" textRotation="0" wrapText="false" indent="0" shrinkToFit="false"/>
      <protection locked="true" hidden="false"/>
    </xf>
    <xf numFmtId="166" fontId="7" fillId="0" borderId="9" xfId="0" applyFont="true" applyBorder="true" applyAlignment="false" applyProtection="false">
      <alignment horizontal="general" vertical="bottom" textRotation="0" wrapText="false" indent="0" shrinkToFit="false"/>
      <protection locked="true" hidden="false"/>
    </xf>
    <xf numFmtId="167" fontId="8" fillId="0" borderId="8" xfId="0" applyFont="true" applyBorder="true" applyAlignment="true" applyProtection="false">
      <alignment horizontal="general" vertical="center" textRotation="0" wrapText="true" indent="0" shrinkToFit="false"/>
      <protection locked="true" hidden="false"/>
    </xf>
    <xf numFmtId="166" fontId="8" fillId="0" borderId="26" xfId="0" applyFont="true" applyBorder="true" applyAlignment="true" applyProtection="false">
      <alignment horizontal="general" vertical="center" textRotation="0" wrapText="true" indent="0" shrinkToFit="false"/>
      <protection locked="true" hidden="false"/>
    </xf>
    <xf numFmtId="166" fontId="8" fillId="0" borderId="27" xfId="0" applyFont="true" applyBorder="true" applyAlignment="true" applyProtection="false">
      <alignment horizontal="general" vertical="center" textRotation="0" wrapText="true" indent="0" shrinkToFit="false"/>
      <protection locked="true" hidden="false"/>
    </xf>
    <xf numFmtId="166" fontId="8" fillId="0" borderId="28" xfId="0" applyFont="true" applyBorder="true" applyAlignment="true" applyProtection="false">
      <alignment horizontal="general" vertical="center" textRotation="0" wrapText="true" indent="0" shrinkToFit="false"/>
      <protection locked="true" hidden="false"/>
    </xf>
    <xf numFmtId="164" fontId="7" fillId="0" borderId="12" xfId="0" applyFont="true" applyBorder="true" applyAlignment="false" applyProtection="false">
      <alignment horizontal="general" vertical="bottom" textRotation="0" wrapText="false" indent="0" shrinkToFit="false"/>
      <protection locked="true" hidden="false"/>
    </xf>
    <xf numFmtId="166" fontId="7" fillId="0" borderId="14" xfId="0" applyFont="true" applyBorder="true" applyAlignment="false" applyProtection="false">
      <alignment horizontal="general" vertical="bottom" textRotation="0" wrapText="false" indent="0" shrinkToFit="false"/>
      <protection locked="true" hidden="false"/>
    </xf>
    <xf numFmtId="166" fontId="7" fillId="0" borderId="29" xfId="0" applyFont="true" applyBorder="true" applyAlignment="false" applyProtection="false">
      <alignment horizontal="general" vertical="bottom" textRotation="0" wrapText="false" indent="0" shrinkToFit="false"/>
      <protection locked="true" hidden="false"/>
    </xf>
    <xf numFmtId="166" fontId="7" fillId="0" borderId="4" xfId="0" applyFont="true" applyBorder="true" applyAlignment="true" applyProtection="false">
      <alignment horizontal="general" vertical="center" textRotation="0" wrapText="false" indent="0" shrinkToFit="false"/>
      <protection locked="true" hidden="false"/>
    </xf>
    <xf numFmtId="167" fontId="8" fillId="0" borderId="8" xfId="0" applyFont="true" applyBorder="true" applyAlignment="false" applyProtection="false">
      <alignment horizontal="general" vertical="bottom" textRotation="0" wrapText="false" indent="0" shrinkToFit="false"/>
      <protection locked="true" hidden="false"/>
    </xf>
    <xf numFmtId="166" fontId="7" fillId="0" borderId="9" xfId="0" applyFont="true" applyBorder="true" applyAlignment="true" applyProtection="false">
      <alignment horizontal="general" vertical="center" textRotation="0" wrapText="false" indent="0" shrinkToFit="false"/>
      <protection locked="true" hidden="false"/>
    </xf>
    <xf numFmtId="166" fontId="7" fillId="0" borderId="11" xfId="0" applyFont="true" applyBorder="true" applyAlignment="false" applyProtection="false">
      <alignment horizontal="general" vertical="bottom" textRotation="0" wrapText="false" indent="0" shrinkToFit="false"/>
      <protection locked="true" hidden="false"/>
    </xf>
    <xf numFmtId="164" fontId="8" fillId="0" borderId="13" xfId="0" applyFont="true" applyBorder="true" applyAlignment="false" applyProtection="false">
      <alignment horizontal="general" vertical="bottom" textRotation="0" wrapText="false" indent="0" shrinkToFit="false"/>
      <protection locked="true" hidden="false"/>
    </xf>
    <xf numFmtId="167" fontId="8" fillId="0" borderId="13" xfId="0" applyFont="true" applyBorder="true" applyAlignment="false" applyProtection="false">
      <alignment horizontal="general" vertical="bottom" textRotation="0" wrapText="false" indent="0" shrinkToFit="false"/>
      <protection locked="true" hidden="false"/>
    </xf>
    <xf numFmtId="166" fontId="8" fillId="0" borderId="14" xfId="0" applyFont="true" applyBorder="true" applyAlignment="false" applyProtection="false">
      <alignment horizontal="general" vertical="bottom" textRotation="0" wrapText="false" indent="0" shrinkToFit="false"/>
      <protection locked="true" hidden="false"/>
    </xf>
    <xf numFmtId="166" fontId="7" fillId="0" borderId="16" xfId="0" applyFont="true" applyBorder="true" applyAlignment="false" applyProtection="false">
      <alignment horizontal="general" vertical="bottom" textRotation="0" wrapText="false" indent="0" shrinkToFit="false"/>
      <protection locked="true" hidden="false"/>
    </xf>
    <xf numFmtId="164" fontId="7" fillId="0" borderId="25" xfId="0" applyFont="true" applyBorder="true" applyAlignment="false" applyProtection="false">
      <alignment horizontal="general" vertical="bottom" textRotation="0" wrapText="false" indent="0" shrinkToFit="false"/>
      <protection locked="true" hidden="false"/>
    </xf>
    <xf numFmtId="164" fontId="8" fillId="0" borderId="25" xfId="0" applyFont="true" applyBorder="true" applyAlignment="true" applyProtection="false">
      <alignment horizontal="general" vertical="bottom" textRotation="0" wrapText="false" indent="0" shrinkToFit="false"/>
      <protection locked="true" hidden="false"/>
    </xf>
    <xf numFmtId="164" fontId="8" fillId="0" borderId="26" xfId="0" applyFont="true" applyBorder="true" applyAlignment="true" applyProtection="false">
      <alignment horizontal="general" vertical="bottom" textRotation="0" wrapText="false" indent="0" shrinkToFit="false"/>
      <protection locked="true" hidden="false"/>
    </xf>
    <xf numFmtId="167" fontId="8" fillId="0" borderId="26" xfId="0" applyFont="true" applyBorder="true" applyAlignment="true" applyProtection="false">
      <alignment horizontal="general" vertical="bottom" textRotation="0" wrapText="false" indent="0" shrinkToFit="false"/>
      <protection locked="true" hidden="false"/>
    </xf>
    <xf numFmtId="166" fontId="8" fillId="0" borderId="26" xfId="0" applyFont="true" applyBorder="true" applyAlignment="true" applyProtection="false">
      <alignment horizontal="general" vertical="bottom" textRotation="0" wrapText="false" indent="0" shrinkToFit="false"/>
      <protection locked="true" hidden="false"/>
    </xf>
    <xf numFmtId="166" fontId="8" fillId="0" borderId="27" xfId="0" applyFont="true" applyBorder="true" applyAlignment="true" applyProtection="false">
      <alignment horizontal="general" vertical="bottom" textRotation="0" wrapText="false" indent="0" shrinkToFit="false"/>
      <protection locked="true" hidden="false"/>
    </xf>
    <xf numFmtId="166" fontId="8" fillId="0" borderId="28"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6" fontId="7" fillId="0" borderId="0" xfId="0" applyFont="true" applyBorder="true" applyAlignment="false" applyProtection="false">
      <alignment horizontal="general" vertical="bottom" textRotation="0" wrapText="false" indent="0" shrinkToFit="false"/>
      <protection locked="true" hidden="false"/>
    </xf>
    <xf numFmtId="164" fontId="8" fillId="0" borderId="30" xfId="0" applyFont="true" applyBorder="true" applyAlignment="true" applyProtection="false">
      <alignment horizontal="center" vertical="bottom" textRotation="0" wrapText="false" indent="0" shrinkToFit="false"/>
      <protection locked="true" hidden="false"/>
    </xf>
    <xf numFmtId="164" fontId="7" fillId="0" borderId="31" xfId="0" applyFont="true" applyBorder="true" applyAlignment="false" applyProtection="false">
      <alignment horizontal="general" vertical="bottom" textRotation="0" wrapText="false" indent="0" shrinkToFit="false"/>
      <protection locked="true" hidden="false"/>
    </xf>
    <xf numFmtId="164" fontId="7" fillId="0" borderId="28" xfId="0" applyFont="true" applyBorder="true" applyAlignment="false" applyProtection="false">
      <alignment horizontal="general" vertical="bottom" textRotation="0" wrapText="false" indent="0" shrinkToFit="false"/>
      <protection locked="true" hidden="false"/>
    </xf>
    <xf numFmtId="164" fontId="8" fillId="0" borderId="30" xfId="0" applyFont="true" applyBorder="true" applyAlignment="false" applyProtection="false">
      <alignment horizontal="general" vertical="bottom" textRotation="0" wrapText="false" indent="0" shrinkToFit="false"/>
      <protection locked="true" hidden="false"/>
    </xf>
    <xf numFmtId="164" fontId="8" fillId="0" borderId="27" xfId="0" applyFont="true" applyBorder="true" applyAlignment="true" applyProtection="false">
      <alignment horizontal="general" vertical="bottom" textRotation="0" wrapText="true" indent="0" shrinkToFit="false"/>
      <protection locked="true" hidden="false"/>
    </xf>
    <xf numFmtId="164" fontId="7" fillId="0" borderId="32" xfId="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true" applyProtection="false">
      <alignment horizontal="general" vertical="bottom" textRotation="0" wrapText="tru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9" fontId="8" fillId="0" borderId="3" xfId="0" applyFont="true" applyBorder="true" applyAlignment="false" applyProtection="false">
      <alignment horizontal="general" vertical="bottom" textRotation="0" wrapText="false" indent="0" shrinkToFit="false"/>
      <protection locked="true" hidden="false"/>
    </xf>
    <xf numFmtId="166" fontId="8" fillId="0" borderId="3" xfId="0" applyFont="true" applyBorder="true" applyAlignment="false" applyProtection="false">
      <alignment horizontal="general" vertical="bottom" textRotation="0" wrapText="false" indent="0" shrinkToFit="false"/>
      <protection locked="true" hidden="false"/>
    </xf>
    <xf numFmtId="166" fontId="7" fillId="0" borderId="22" xfId="0" applyFont="true" applyBorder="true" applyAlignment="true" applyProtection="false">
      <alignment horizontal="general" vertical="center" textRotation="0" wrapText="false" indent="0" shrinkToFit="false"/>
      <protection locked="true" hidden="false"/>
    </xf>
    <xf numFmtId="164" fontId="8" fillId="0" borderId="33" xfId="0" applyFont="true" applyBorder="true" applyAlignment="false" applyProtection="false">
      <alignment horizontal="general" vertical="bottom" textRotation="0" wrapText="false" indent="0" shrinkToFit="false"/>
      <protection locked="true" hidden="false"/>
    </xf>
    <xf numFmtId="164" fontId="7" fillId="0" borderId="14" xfId="0" applyFont="true" applyBorder="true" applyAlignment="false" applyProtection="false">
      <alignment horizontal="general" vertical="bottom" textRotation="0" wrapText="false" indent="0" shrinkToFit="false"/>
      <protection locked="true" hidden="false"/>
    </xf>
    <xf numFmtId="169" fontId="8" fillId="0" borderId="13" xfId="0" applyFont="true" applyBorder="true" applyAlignment="false" applyProtection="false">
      <alignment horizontal="general" vertical="bottom" textRotation="0" wrapText="false" indent="0" shrinkToFit="false"/>
      <protection locked="true" hidden="false"/>
    </xf>
    <xf numFmtId="166" fontId="7" fillId="0" borderId="23" xfId="0" applyFont="true" applyBorder="true" applyAlignment="true" applyProtection="false">
      <alignment horizontal="general" vertical="center"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34" xfId="0" applyFont="true" applyBorder="true" applyAlignment="true" applyProtection="false">
      <alignment horizontal="center" vertical="bottom" textRotation="0" wrapText="false" indent="0" shrinkToFit="false"/>
      <protection locked="true" hidden="false"/>
    </xf>
    <xf numFmtId="164" fontId="12" fillId="0" borderId="35" xfId="0" applyFont="true" applyBorder="true" applyAlignment="false" applyProtection="false">
      <alignment horizontal="general" vertical="bottom" textRotation="0" wrapText="false" indent="0" shrinkToFit="false"/>
      <protection locked="true" hidden="false"/>
    </xf>
    <xf numFmtId="164" fontId="13" fillId="0" borderId="35" xfId="0" applyFont="true" applyBorder="true" applyAlignment="false" applyProtection="false">
      <alignment horizontal="general" vertical="bottom" textRotation="0" wrapText="false" indent="0" shrinkToFit="false"/>
      <protection locked="true" hidden="false"/>
    </xf>
    <xf numFmtId="164" fontId="14" fillId="0" borderId="2" xfId="0" applyFont="true" applyBorder="true" applyAlignment="false" applyProtection="false">
      <alignment horizontal="general" vertical="bottom" textRotation="0" wrapText="false" indent="0" shrinkToFit="false"/>
      <protection locked="true" hidden="false"/>
    </xf>
    <xf numFmtId="166" fontId="0" fillId="0" borderId="36" xfId="0" applyFont="false" applyBorder="true" applyAlignment="false" applyProtection="false">
      <alignment horizontal="general" vertical="bottom" textRotation="0" wrapText="false" indent="0" shrinkToFit="false"/>
      <protection locked="true" hidden="false"/>
    </xf>
    <xf numFmtId="164" fontId="0" fillId="0" borderId="36" xfId="0" applyFont="false" applyBorder="true" applyAlignment="false" applyProtection="false">
      <alignment horizontal="general" vertical="bottom" textRotation="0" wrapText="false" indent="0" shrinkToFit="false"/>
      <protection locked="true" hidden="false"/>
    </xf>
    <xf numFmtId="164" fontId="0" fillId="0" borderId="22" xfId="0" applyFont="false" applyBorder="true" applyAlignment="false" applyProtection="false">
      <alignment horizontal="general" vertical="bottom" textRotation="0" wrapText="false" indent="0" shrinkToFit="false"/>
      <protection locked="true" hidden="false"/>
    </xf>
    <xf numFmtId="169" fontId="0" fillId="0" borderId="7"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24"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6" fontId="0" fillId="0" borderId="0" xfId="0" applyFont="true" applyBorder="true" applyAlignment="false" applyProtection="false">
      <alignment horizontal="general" vertical="bottom"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6" fontId="0" fillId="0" borderId="29" xfId="0" applyFont="true" applyBorder="true" applyAlignment="false" applyProtection="false">
      <alignment horizontal="general" vertical="bottom" textRotation="0" wrapText="false" indent="0" shrinkToFit="false"/>
      <protection locked="true" hidden="false"/>
    </xf>
    <xf numFmtId="166" fontId="0" fillId="0" borderId="29" xfId="0" applyFont="false" applyBorder="true" applyAlignment="false" applyProtection="false">
      <alignment horizontal="general" vertical="bottom" textRotation="0" wrapText="false" indent="0" shrinkToFit="false"/>
      <protection locked="true" hidden="false"/>
    </xf>
    <xf numFmtId="164" fontId="0" fillId="0" borderId="29" xfId="0" applyFont="false" applyBorder="true" applyAlignment="false" applyProtection="false">
      <alignment horizontal="general" vertical="bottom" textRotation="0" wrapText="false" indent="0" shrinkToFit="false"/>
      <protection locked="true" hidden="false"/>
    </xf>
    <xf numFmtId="164" fontId="0" fillId="0" borderId="23" xfId="0" applyFont="false" applyBorder="true" applyAlignment="false" applyProtection="false">
      <alignment horizontal="general" vertical="bottom" textRotation="0" wrapText="false" indent="0" shrinkToFit="false"/>
      <protection locked="true" hidden="false"/>
    </xf>
    <xf numFmtId="164" fontId="14" fillId="0" borderId="1" xfId="0" applyFont="true" applyBorder="true" applyAlignment="true" applyProtection="false">
      <alignment horizontal="center" vertical="bottom" textRotation="0" wrapText="false" indent="0" shrinkToFit="false"/>
      <protection locked="true" hidden="false"/>
    </xf>
    <xf numFmtId="164" fontId="14" fillId="0" borderId="1" xfId="0" applyFont="true" applyBorder="true" applyAlignment="true" applyProtection="false">
      <alignment horizontal="general" vertical="center" textRotation="0" wrapText="true" indent="0" shrinkToFit="false"/>
      <protection locked="true" hidden="false"/>
    </xf>
    <xf numFmtId="164" fontId="14" fillId="0" borderId="25" xfId="0" applyFont="true" applyBorder="true" applyAlignment="false" applyProtection="false">
      <alignment horizontal="general" vertical="bottom" textRotation="0" wrapText="false" indent="0" shrinkToFit="false"/>
      <protection locked="true" hidden="false"/>
    </xf>
    <xf numFmtId="164" fontId="14"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center" textRotation="0" wrapText="true" indent="0" shrinkToFit="false"/>
      <protection locked="true" hidden="false"/>
    </xf>
    <xf numFmtId="166" fontId="0" fillId="0" borderId="25" xfId="0" applyFont="false" applyBorder="true" applyAlignment="false" applyProtection="false">
      <alignment horizontal="general" vertical="bottom" textRotation="0" wrapText="false" indent="0" shrinkToFit="false"/>
      <protection locked="true" hidden="false"/>
    </xf>
    <xf numFmtId="170" fontId="0" fillId="0" borderId="37" xfId="0" applyFont="false" applyBorder="true" applyAlignment="false" applyProtection="false">
      <alignment horizontal="general" vertical="bottom" textRotation="0" wrapText="false" indent="0" shrinkToFit="false"/>
      <protection locked="true" hidden="false"/>
    </xf>
    <xf numFmtId="166" fontId="14" fillId="0" borderId="25" xfId="0" applyFont="true" applyBorder="true" applyAlignment="false" applyProtection="false">
      <alignment horizontal="general" vertical="bottom" textRotation="0" wrapText="false" indent="0" shrinkToFit="false"/>
      <protection locked="true" hidden="false"/>
    </xf>
    <xf numFmtId="170" fontId="14" fillId="0" borderId="37" xfId="0" applyFont="true" applyBorder="true" applyAlignment="false" applyProtection="false">
      <alignment horizontal="general" vertical="bottom" textRotation="0" wrapText="false" indent="0" shrinkToFit="false"/>
      <protection locked="true" hidden="false"/>
    </xf>
    <xf numFmtId="166" fontId="0" fillId="0" borderId="25" xfId="0" applyFont="true" applyBorder="true" applyAlignment="false" applyProtection="false">
      <alignment horizontal="general" vertical="bottom" textRotation="0" wrapText="false" indent="0" shrinkToFit="false"/>
      <protection locked="true" hidden="false"/>
    </xf>
    <xf numFmtId="166" fontId="0" fillId="0" borderId="25" xfId="0" applyFont="true" applyBorder="true" applyAlignment="true" applyProtection="false">
      <alignment horizontal="general" vertical="center" textRotation="0" wrapText="true" indent="0" shrinkToFit="false"/>
      <protection locked="true" hidden="false"/>
    </xf>
    <xf numFmtId="164" fontId="0" fillId="0" borderId="1" xfId="0" applyFont="true" applyBorder="true" applyAlignment="true" applyProtection="false">
      <alignment horizontal="left" vertical="center" textRotation="0" wrapText="tru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4" fontId="0" fillId="0" borderId="37" xfId="0" applyFont="false" applyBorder="true" applyAlignment="false" applyProtection="false">
      <alignment horizontal="general" vertical="bottom" textRotation="0" wrapText="false" indent="0" shrinkToFit="false"/>
      <protection locked="true" hidden="false"/>
    </xf>
    <xf numFmtId="164" fontId="14" fillId="0" borderId="1" xfId="0" applyFont="true" applyBorder="true" applyAlignment="true" applyProtection="false">
      <alignment horizontal="left" vertical="center" textRotation="0" wrapText="true" indent="0" shrinkToFit="false"/>
      <protection locked="true" hidden="false"/>
    </xf>
    <xf numFmtId="164" fontId="14" fillId="0" borderId="1" xfId="0" applyFont="true" applyBorder="true" applyAlignment="true" applyProtection="false">
      <alignment horizontal="left" vertical="center" textRotation="0" wrapText="true" indent="0" shrinkToFit="false"/>
      <protection locked="true" hidden="false"/>
    </xf>
    <xf numFmtId="166" fontId="14" fillId="0" borderId="1" xfId="0" applyFont="true" applyBorder="true" applyAlignment="false" applyProtection="false">
      <alignment horizontal="general" vertical="bottom" textRotation="0" wrapText="false" indent="0" shrinkToFit="false"/>
      <protection locked="true" hidden="false"/>
    </xf>
    <xf numFmtId="164" fontId="0" fillId="0" borderId="28"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L70"/>
  <sheetViews>
    <sheetView showFormulas="false" showGridLines="true" showRowColHeaders="true" showZeros="true" rightToLeft="false" tabSelected="false" showOutlineSymbols="true" defaultGridColor="true" view="normal" topLeftCell="A27" colorId="64" zoomScale="110" zoomScaleNormal="110" zoomScalePageLayoutView="100" workbookViewId="0">
      <selection pane="topLeft" activeCell="K40" activeCellId="0" sqref="K40"/>
    </sheetView>
  </sheetViews>
  <sheetFormatPr defaultColWidth="10.65625" defaultRowHeight="12" zeroHeight="false" outlineLevelRow="0" outlineLevelCol="0"/>
  <cols>
    <col collapsed="false" customWidth="true" hidden="false" outlineLevel="0" max="1" min="1" style="1" width="28.83"/>
    <col collapsed="false" customWidth="false" hidden="false" outlineLevel="0" max="7" min="2" style="2" width="10.66"/>
    <col collapsed="false" customWidth="true" hidden="false" outlineLevel="0" max="8" min="8" style="2" width="13.66"/>
    <col collapsed="false" customWidth="false" hidden="false" outlineLevel="0" max="11" min="9" style="2" width="10.66"/>
    <col collapsed="false" customWidth="true" hidden="false" outlineLevel="0" max="12" min="12" style="2" width="39.33"/>
    <col collapsed="false" customWidth="false" hidden="false" outlineLevel="0" max="257" min="13" style="2" width="10.66"/>
  </cols>
  <sheetData>
    <row r="1" customFormat="false" ht="13" hidden="false" customHeight="false" outlineLevel="0" collapsed="false">
      <c r="A1" s="3" t="s">
        <v>0</v>
      </c>
      <c r="B1" s="3"/>
      <c r="C1" s="3"/>
      <c r="D1" s="3"/>
      <c r="E1" s="3"/>
      <c r="F1" s="3"/>
      <c r="G1" s="3"/>
      <c r="H1" s="3"/>
      <c r="I1" s="3"/>
      <c r="J1" s="3"/>
      <c r="K1" s="3"/>
    </row>
    <row r="2" customFormat="false" ht="12" hidden="false" customHeight="false" outlineLevel="0" collapsed="false">
      <c r="A2" s="4"/>
      <c r="B2" s="5"/>
      <c r="C2" s="6"/>
      <c r="D2" s="7"/>
      <c r="E2" s="7"/>
      <c r="F2" s="7"/>
      <c r="G2" s="7"/>
      <c r="H2" s="7"/>
      <c r="I2" s="7"/>
      <c r="J2" s="7"/>
      <c r="K2" s="8"/>
    </row>
    <row r="3" customFormat="false" ht="52" hidden="false" customHeight="false" outlineLevel="0" collapsed="false">
      <c r="A3" s="9" t="s">
        <v>1</v>
      </c>
      <c r="B3" s="10" t="s">
        <v>2</v>
      </c>
      <c r="C3" s="11" t="s">
        <v>3</v>
      </c>
      <c r="D3" s="12" t="s">
        <v>4</v>
      </c>
      <c r="E3" s="12"/>
      <c r="F3" s="13" t="s">
        <v>5</v>
      </c>
      <c r="G3" s="13" t="s">
        <v>6</v>
      </c>
      <c r="H3" s="12" t="s">
        <v>7</v>
      </c>
      <c r="I3" s="12" t="s">
        <v>8</v>
      </c>
      <c r="J3" s="12" t="s">
        <v>9</v>
      </c>
      <c r="K3" s="14" t="s">
        <v>10</v>
      </c>
    </row>
    <row r="4" customFormat="false" ht="12" hidden="false" customHeight="false" outlineLevel="0" collapsed="false">
      <c r="A4" s="15"/>
      <c r="B4" s="16"/>
      <c r="C4" s="11"/>
      <c r="D4" s="12"/>
      <c r="E4" s="12"/>
      <c r="F4" s="12"/>
      <c r="G4" s="17"/>
      <c r="H4" s="17"/>
      <c r="I4" s="17"/>
      <c r="J4" s="17"/>
      <c r="K4" s="18"/>
    </row>
    <row r="5" customFormat="false" ht="12" hidden="false" customHeight="false" outlineLevel="0" collapsed="false">
      <c r="A5" s="19" t="s">
        <v>11</v>
      </c>
      <c r="B5" s="16" t="n">
        <v>7</v>
      </c>
      <c r="C5" s="20" t="n">
        <v>4</v>
      </c>
      <c r="D5" s="21" t="n">
        <v>760</v>
      </c>
      <c r="E5" s="21"/>
      <c r="F5" s="22" t="n">
        <f aca="false">28*D5</f>
        <v>21280</v>
      </c>
      <c r="G5" s="23" t="n">
        <f aca="false">F5/'exchange rate calculation'!L5</f>
        <v>209.176503050267</v>
      </c>
      <c r="H5" s="22" t="n">
        <v>21280</v>
      </c>
      <c r="I5" s="24" t="n">
        <f aca="false">H5/'exchange rate calculation'!L5</f>
        <v>209.176503050267</v>
      </c>
      <c r="J5" s="24" t="n">
        <f aca="false">F5/100</f>
        <v>212.8</v>
      </c>
      <c r="K5" s="25" t="n">
        <f aca="false">G5/100</f>
        <v>2.09176503050267</v>
      </c>
    </row>
    <row r="6" customFormat="false" ht="12" hidden="false" customHeight="false" outlineLevel="0" collapsed="false">
      <c r="A6" s="26" t="s">
        <v>12</v>
      </c>
      <c r="B6" s="27" t="n">
        <v>3</v>
      </c>
      <c r="C6" s="28" t="n">
        <v>10</v>
      </c>
      <c r="D6" s="29" t="n">
        <v>1000</v>
      </c>
      <c r="E6" s="29"/>
      <c r="F6" s="22" t="n">
        <f aca="false">30*D6</f>
        <v>30000</v>
      </c>
      <c r="G6" s="23" t="n">
        <f aca="false">F6/'exchange rate calculation'!L5</f>
        <v>294.891686631016</v>
      </c>
      <c r="H6" s="22" t="n">
        <v>30000</v>
      </c>
      <c r="I6" s="24" t="n">
        <f aca="false">H6/'exchange rate calculation'!L5</f>
        <v>294.891686631016</v>
      </c>
      <c r="J6" s="24" t="n">
        <f aca="false">F6/100</f>
        <v>300</v>
      </c>
      <c r="K6" s="25" t="n">
        <f aca="false">G6/100</f>
        <v>2.94891686631016</v>
      </c>
    </row>
    <row r="7" customFormat="false" ht="12" hidden="false" customHeight="false" outlineLevel="0" collapsed="false">
      <c r="A7" s="26"/>
      <c r="B7" s="16"/>
      <c r="C7" s="20"/>
      <c r="D7" s="21"/>
      <c r="E7" s="21"/>
      <c r="F7" s="22"/>
      <c r="G7" s="23"/>
      <c r="H7" s="22"/>
      <c r="I7" s="24"/>
      <c r="J7" s="24"/>
      <c r="K7" s="25"/>
    </row>
    <row r="8" customFormat="false" ht="12" hidden="false" customHeight="false" outlineLevel="0" collapsed="false">
      <c r="A8" s="30"/>
      <c r="B8" s="31"/>
      <c r="C8" s="32"/>
      <c r="D8" s="33"/>
      <c r="E8" s="33" t="s">
        <v>13</v>
      </c>
      <c r="F8" s="34" t="n">
        <f aca="false">SUM(F5:F7)</f>
        <v>51280</v>
      </c>
      <c r="G8" s="23" t="n">
        <f aca="false">F8/'exchange rate calculation'!L5</f>
        <v>504.068189681283</v>
      </c>
      <c r="H8" s="34" t="n">
        <f aca="false">SUM(H5:H6)</f>
        <v>51280</v>
      </c>
      <c r="I8" s="24" t="n">
        <f aca="false">H8/'exchange rate calculation'!L5</f>
        <v>504.068189681283</v>
      </c>
      <c r="J8" s="24" t="n">
        <f aca="false">F8/100</f>
        <v>512.8</v>
      </c>
      <c r="K8" s="25" t="n">
        <f aca="false">G8/100</f>
        <v>5.04068189681283</v>
      </c>
    </row>
    <row r="9" customFormat="false" ht="13" hidden="false" customHeight="false" outlineLevel="0" collapsed="false">
      <c r="A9" s="35"/>
      <c r="B9" s="36"/>
      <c r="C9" s="37"/>
      <c r="D9" s="38"/>
      <c r="E9" s="38"/>
      <c r="F9" s="38"/>
      <c r="G9" s="38"/>
      <c r="H9" s="38"/>
      <c r="I9" s="38"/>
      <c r="J9" s="38"/>
      <c r="K9" s="39"/>
    </row>
    <row r="10" customFormat="false" ht="52" hidden="false" customHeight="false" outlineLevel="0" collapsed="false">
      <c r="A10" s="30" t="s">
        <v>14</v>
      </c>
      <c r="B10" s="40" t="s">
        <v>15</v>
      </c>
      <c r="C10" s="41" t="s">
        <v>16</v>
      </c>
      <c r="D10" s="42" t="s">
        <v>17</v>
      </c>
      <c r="E10" s="29"/>
      <c r="F10" s="13" t="s">
        <v>5</v>
      </c>
      <c r="G10" s="13" t="s">
        <v>6</v>
      </c>
      <c r="H10" s="12" t="s">
        <v>7</v>
      </c>
      <c r="I10" s="12" t="s">
        <v>8</v>
      </c>
      <c r="J10" s="12" t="s">
        <v>9</v>
      </c>
      <c r="K10" s="14" t="s">
        <v>18</v>
      </c>
    </row>
    <row r="11" customFormat="false" ht="12" hidden="false" customHeight="false" outlineLevel="0" collapsed="false">
      <c r="A11" s="43"/>
      <c r="B11" s="27"/>
      <c r="C11" s="28"/>
      <c r="D11" s="29"/>
      <c r="E11" s="29"/>
      <c r="F11" s="29"/>
      <c r="G11" s="29"/>
      <c r="H11" s="29"/>
      <c r="I11" s="29"/>
      <c r="J11" s="29"/>
      <c r="K11" s="44"/>
    </row>
    <row r="12" customFormat="false" ht="12" hidden="false" customHeight="false" outlineLevel="0" collapsed="false">
      <c r="A12" s="26" t="s">
        <v>19</v>
      </c>
      <c r="B12" s="27" t="s">
        <v>20</v>
      </c>
      <c r="C12" s="28" t="n">
        <v>1</v>
      </c>
      <c r="D12" s="45" t="n">
        <v>30000</v>
      </c>
      <c r="E12" s="29"/>
      <c r="F12" s="45" t="n">
        <v>30000</v>
      </c>
      <c r="G12" s="46" t="n">
        <f aca="false">F12/'exchange rate calculation'!L5</f>
        <v>294.891686631016</v>
      </c>
      <c r="H12" s="45"/>
      <c r="I12" s="46"/>
      <c r="J12" s="46" t="n">
        <f aca="false">F12/100</f>
        <v>300</v>
      </c>
      <c r="K12" s="47" t="n">
        <f aca="false">G12/'exchange rate calculation'!L5</f>
        <v>2.89870356146951</v>
      </c>
    </row>
    <row r="13" customFormat="false" ht="12" hidden="false" customHeight="false" outlineLevel="0" collapsed="false">
      <c r="A13" s="26" t="s">
        <v>21</v>
      </c>
      <c r="B13" s="27" t="s">
        <v>20</v>
      </c>
      <c r="C13" s="28" t="n">
        <v>1</v>
      </c>
      <c r="D13" s="45" t="n">
        <v>100000</v>
      </c>
      <c r="E13" s="29"/>
      <c r="F13" s="45" t="n">
        <v>100000</v>
      </c>
      <c r="G13" s="46" t="n">
        <f aca="false">F13/'exchange rate calculation'!L5</f>
        <v>982.972288770053</v>
      </c>
      <c r="H13" s="45"/>
      <c r="I13" s="46"/>
      <c r="J13" s="46" t="n">
        <f aca="false">F13/100</f>
        <v>1000</v>
      </c>
      <c r="K13" s="47" t="n">
        <f aca="false">G13/'exchange rate calculation'!L5</f>
        <v>9.66234520489836</v>
      </c>
    </row>
    <row r="14" customFormat="false" ht="12" hidden="false" customHeight="false" outlineLevel="0" collapsed="false">
      <c r="A14" s="26" t="s">
        <v>22</v>
      </c>
      <c r="B14" s="27" t="s">
        <v>23</v>
      </c>
      <c r="C14" s="28" t="n">
        <v>1</v>
      </c>
      <c r="D14" s="45" t="n">
        <v>5000</v>
      </c>
      <c r="E14" s="29"/>
      <c r="F14" s="45" t="n">
        <v>5000</v>
      </c>
      <c r="G14" s="46" t="n">
        <f aca="false">F14/'exchange rate calculation'!L5</f>
        <v>49.1486144385027</v>
      </c>
      <c r="H14" s="45"/>
      <c r="I14" s="46"/>
      <c r="J14" s="46" t="n">
        <f aca="false">F14/100</f>
        <v>50</v>
      </c>
      <c r="K14" s="47" t="n">
        <f aca="false">G14/'exchange rate calculation'!L5</f>
        <v>0.483117260244918</v>
      </c>
      <c r="L14" s="1"/>
    </row>
    <row r="15" customFormat="false" ht="12" hidden="false" customHeight="false" outlineLevel="0" collapsed="false">
      <c r="A15" s="26" t="s">
        <v>24</v>
      </c>
      <c r="B15" s="27" t="s">
        <v>20</v>
      </c>
      <c r="C15" s="28" t="n">
        <v>1</v>
      </c>
      <c r="D15" s="45" t="n">
        <v>50000</v>
      </c>
      <c r="E15" s="29"/>
      <c r="F15" s="45" t="n">
        <v>50000</v>
      </c>
      <c r="G15" s="46" t="n">
        <f aca="false">F15/'exchange rate calculation'!L5</f>
        <v>491.486144385027</v>
      </c>
      <c r="H15" s="45"/>
      <c r="I15" s="46"/>
      <c r="J15" s="46" t="n">
        <f aca="false">F15/100</f>
        <v>500</v>
      </c>
      <c r="K15" s="47" t="n">
        <f aca="false">G15/'exchange rate calculation'!L5</f>
        <v>4.83117260244918</v>
      </c>
      <c r="L15" s="1"/>
    </row>
    <row r="16" customFormat="false" ht="14" hidden="false" customHeight="true" outlineLevel="0" collapsed="false">
      <c r="A16" s="26" t="s">
        <v>25</v>
      </c>
      <c r="B16" s="27" t="s">
        <v>20</v>
      </c>
      <c r="C16" s="28" t="n">
        <v>2</v>
      </c>
      <c r="D16" s="45" t="n">
        <v>10000</v>
      </c>
      <c r="E16" s="29"/>
      <c r="F16" s="45" t="n">
        <v>20000</v>
      </c>
      <c r="G16" s="46" t="n">
        <f aca="false">F16/'exchange rate calculation'!L5</f>
        <v>196.594457754011</v>
      </c>
      <c r="H16" s="45"/>
      <c r="I16" s="46"/>
      <c r="J16" s="46" t="n">
        <f aca="false">F16/100</f>
        <v>200</v>
      </c>
      <c r="K16" s="47" t="n">
        <f aca="false">G16/'exchange rate calculation'!L5</f>
        <v>1.93246904097967</v>
      </c>
      <c r="L16" s="48"/>
    </row>
    <row r="17" customFormat="false" ht="12" hidden="false" customHeight="false" outlineLevel="0" collapsed="false">
      <c r="A17" s="26" t="s">
        <v>26</v>
      </c>
      <c r="B17" s="27" t="s">
        <v>20</v>
      </c>
      <c r="C17" s="28" t="n">
        <v>2</v>
      </c>
      <c r="D17" s="45" t="n">
        <v>15000</v>
      </c>
      <c r="E17" s="29"/>
      <c r="F17" s="45" t="n">
        <f aca="false">D17*2</f>
        <v>30000</v>
      </c>
      <c r="G17" s="46" t="n">
        <f aca="false">F17/'exchange rate calculation'!L5</f>
        <v>294.891686631016</v>
      </c>
      <c r="H17" s="45"/>
      <c r="I17" s="46"/>
      <c r="J17" s="46" t="n">
        <f aca="false">F17/100</f>
        <v>300</v>
      </c>
      <c r="K17" s="47" t="n">
        <f aca="false">G17/'exchange rate calculation'!L5</f>
        <v>2.89870356146951</v>
      </c>
    </row>
    <row r="18" customFormat="false" ht="12" hidden="false" customHeight="false" outlineLevel="0" collapsed="false">
      <c r="A18" s="26" t="s">
        <v>27</v>
      </c>
      <c r="B18" s="27" t="s">
        <v>28</v>
      </c>
      <c r="C18" s="28" t="n">
        <v>1</v>
      </c>
      <c r="D18" s="29" t="n">
        <v>300</v>
      </c>
      <c r="E18" s="29"/>
      <c r="F18" s="29" t="n">
        <v>300</v>
      </c>
      <c r="G18" s="46" t="n">
        <f aca="false">F18/'exchange rate calculation'!L5</f>
        <v>2.94891686631016</v>
      </c>
      <c r="H18" s="29"/>
      <c r="I18" s="46"/>
      <c r="J18" s="46" t="n">
        <f aca="false">F18/100</f>
        <v>3</v>
      </c>
      <c r="K18" s="47" t="n">
        <f aca="false">G18/'exchange rate calculation'!L5</f>
        <v>0.0289870356146951</v>
      </c>
      <c r="L18" s="1"/>
    </row>
    <row r="19" customFormat="false" ht="12" hidden="false" customHeight="false" outlineLevel="0" collapsed="false">
      <c r="A19" s="26" t="s">
        <v>29</v>
      </c>
      <c r="B19" s="27" t="s">
        <v>28</v>
      </c>
      <c r="C19" s="28" t="n">
        <v>1</v>
      </c>
      <c r="D19" s="45" t="n">
        <v>60000</v>
      </c>
      <c r="E19" s="29"/>
      <c r="F19" s="45" t="n">
        <v>60000</v>
      </c>
      <c r="G19" s="46" t="n">
        <f aca="false">F19/'exchange rate calculation'!L5</f>
        <v>589.783373262032</v>
      </c>
      <c r="H19" s="45"/>
      <c r="I19" s="46"/>
      <c r="J19" s="46" t="n">
        <f aca="false">F19/100</f>
        <v>600</v>
      </c>
      <c r="K19" s="47" t="n">
        <f aca="false">G19/'exchange rate calculation'!L5</f>
        <v>5.79740712293902</v>
      </c>
    </row>
    <row r="20" customFormat="false" ht="12" hidden="false" customHeight="false" outlineLevel="0" collapsed="false">
      <c r="A20" s="26"/>
      <c r="B20" s="27"/>
      <c r="C20" s="28"/>
      <c r="D20" s="29"/>
      <c r="E20" s="29"/>
      <c r="F20" s="29"/>
      <c r="G20" s="46"/>
      <c r="H20" s="29"/>
      <c r="I20" s="46"/>
      <c r="J20" s="46"/>
      <c r="K20" s="47"/>
    </row>
    <row r="21" customFormat="false" ht="12" hidden="false" customHeight="false" outlineLevel="0" collapsed="false">
      <c r="A21" s="26"/>
      <c r="B21" s="27"/>
      <c r="C21" s="28"/>
      <c r="D21" s="45"/>
      <c r="E21" s="33" t="s">
        <v>13</v>
      </c>
      <c r="F21" s="49" t="n">
        <f aca="false">SUM(F12:F19)</f>
        <v>295300</v>
      </c>
      <c r="G21" s="46" t="n">
        <f aca="false">F21/'exchange rate calculation'!L5</f>
        <v>2902.71716873797</v>
      </c>
      <c r="H21" s="49"/>
      <c r="I21" s="46"/>
      <c r="J21" s="46" t="n">
        <f aca="false">F21/100</f>
        <v>2953</v>
      </c>
      <c r="K21" s="47" t="n">
        <f aca="false">G21/100</f>
        <v>29.0271716873797</v>
      </c>
    </row>
    <row r="22" customFormat="false" ht="13" hidden="false" customHeight="false" outlineLevel="0" collapsed="false">
      <c r="A22" s="50"/>
      <c r="B22" s="36"/>
      <c r="C22" s="37"/>
      <c r="D22" s="38"/>
      <c r="E22" s="38"/>
      <c r="F22" s="38"/>
      <c r="G22" s="38"/>
      <c r="H22" s="38"/>
      <c r="I22" s="38"/>
      <c r="J22" s="38"/>
      <c r="K22" s="39"/>
    </row>
    <row r="23" customFormat="false" ht="52" hidden="false" customHeight="false" outlineLevel="0" collapsed="false">
      <c r="A23" s="30" t="s">
        <v>30</v>
      </c>
      <c r="B23" s="40" t="s">
        <v>15</v>
      </c>
      <c r="C23" s="41" t="s">
        <v>16</v>
      </c>
      <c r="D23" s="42" t="s">
        <v>31</v>
      </c>
      <c r="E23" s="29"/>
      <c r="F23" s="13" t="s">
        <v>5</v>
      </c>
      <c r="G23" s="13" t="s">
        <v>6</v>
      </c>
      <c r="H23" s="12" t="s">
        <v>7</v>
      </c>
      <c r="I23" s="12" t="s">
        <v>8</v>
      </c>
      <c r="J23" s="12" t="s">
        <v>9</v>
      </c>
      <c r="K23" s="14" t="s">
        <v>18</v>
      </c>
    </row>
    <row r="24" customFormat="false" ht="12" hidden="false" customHeight="false" outlineLevel="0" collapsed="false">
      <c r="A24" s="26"/>
      <c r="B24" s="27"/>
      <c r="C24" s="28"/>
      <c r="D24" s="29"/>
      <c r="E24" s="29"/>
      <c r="F24" s="29"/>
      <c r="G24" s="46"/>
      <c r="H24" s="46"/>
      <c r="I24" s="46"/>
      <c r="J24" s="46"/>
      <c r="K24" s="47"/>
    </row>
    <row r="25" customFormat="false" ht="12" hidden="false" customHeight="false" outlineLevel="0" collapsed="false">
      <c r="A25" s="26" t="s">
        <v>32</v>
      </c>
      <c r="B25" s="27" t="s">
        <v>33</v>
      </c>
      <c r="C25" s="28" t="n">
        <v>100</v>
      </c>
      <c r="D25" s="29" t="n">
        <v>100</v>
      </c>
      <c r="E25" s="29"/>
      <c r="F25" s="29" t="n">
        <f aca="false">D25*C25</f>
        <v>10000</v>
      </c>
      <c r="G25" s="46" t="n">
        <f aca="false">F25/'exchange rate calculation'!L5</f>
        <v>98.2972288770053</v>
      </c>
      <c r="H25" s="46"/>
      <c r="I25" s="46"/>
      <c r="J25" s="46" t="n">
        <f aca="false">F25/100</f>
        <v>100</v>
      </c>
      <c r="K25" s="47" t="n">
        <f aca="false">G25/100</f>
        <v>0.982972288770053</v>
      </c>
    </row>
    <row r="26" customFormat="false" ht="12" hidden="false" customHeight="false" outlineLevel="0" collapsed="false">
      <c r="A26" s="26" t="s">
        <v>34</v>
      </c>
      <c r="B26" s="27" t="s">
        <v>33</v>
      </c>
      <c r="C26" s="28" t="n">
        <v>1</v>
      </c>
      <c r="D26" s="45" t="n">
        <v>7000</v>
      </c>
      <c r="E26" s="29"/>
      <c r="F26" s="45" t="n">
        <v>7000</v>
      </c>
      <c r="G26" s="46" t="n">
        <f aca="false">F26/'exchange rate calculation'!L5</f>
        <v>68.8080602139037</v>
      </c>
      <c r="H26" s="46"/>
      <c r="I26" s="46"/>
      <c r="J26" s="46" t="n">
        <f aca="false">F26/100</f>
        <v>70</v>
      </c>
      <c r="K26" s="47" t="n">
        <f aca="false">G26/100</f>
        <v>0.688080602139037</v>
      </c>
    </row>
    <row r="27" customFormat="false" ht="12" hidden="false" customHeight="false" outlineLevel="0" collapsed="false">
      <c r="A27" s="26" t="s">
        <v>35</v>
      </c>
      <c r="B27" s="27" t="s">
        <v>33</v>
      </c>
      <c r="C27" s="28" t="n">
        <v>1</v>
      </c>
      <c r="D27" s="45" t="n">
        <v>3000</v>
      </c>
      <c r="E27" s="29"/>
      <c r="F27" s="45" t="n">
        <v>3000</v>
      </c>
      <c r="G27" s="46" t="n">
        <f aca="false">F27/'exchange rate calculation'!L5</f>
        <v>29.4891686631016</v>
      </c>
      <c r="H27" s="46"/>
      <c r="I27" s="46"/>
      <c r="J27" s="46" t="n">
        <f aca="false">F27/100</f>
        <v>30</v>
      </c>
      <c r="K27" s="47" t="n">
        <f aca="false">G27/100</f>
        <v>0.294891686631016</v>
      </c>
    </row>
    <row r="28" customFormat="false" ht="12" hidden="false" customHeight="false" outlineLevel="0" collapsed="false">
      <c r="A28" s="26" t="s">
        <v>36</v>
      </c>
      <c r="B28" s="27" t="s">
        <v>33</v>
      </c>
      <c r="C28" s="28" t="n">
        <v>100</v>
      </c>
      <c r="D28" s="29" t="n">
        <v>20</v>
      </c>
      <c r="E28" s="29"/>
      <c r="F28" s="29" t="n">
        <f aca="false">20*100</f>
        <v>2000</v>
      </c>
      <c r="G28" s="46" t="n">
        <f aca="false">F28/'exchange rate calculation'!L5</f>
        <v>19.6594457754011</v>
      </c>
      <c r="H28" s="46"/>
      <c r="I28" s="46"/>
      <c r="J28" s="46" t="n">
        <f aca="false">F28/100</f>
        <v>20</v>
      </c>
      <c r="K28" s="47" t="n">
        <f aca="false">G28/100</f>
        <v>0.196594457754011</v>
      </c>
    </row>
    <row r="29" customFormat="false" ht="12" hidden="false" customHeight="false" outlineLevel="0" collapsed="false">
      <c r="A29" s="26"/>
      <c r="B29" s="27"/>
      <c r="C29" s="28"/>
      <c r="D29" s="29"/>
      <c r="E29" s="29"/>
      <c r="F29" s="29"/>
      <c r="G29" s="46"/>
      <c r="H29" s="46"/>
      <c r="I29" s="46"/>
      <c r="J29" s="46"/>
      <c r="K29" s="47"/>
    </row>
    <row r="30" customFormat="false" ht="12" hidden="false" customHeight="false" outlineLevel="0" collapsed="false">
      <c r="A30" s="26"/>
      <c r="B30" s="27"/>
      <c r="C30" s="28"/>
      <c r="D30" s="29"/>
      <c r="E30" s="29"/>
      <c r="F30" s="29"/>
      <c r="G30" s="46"/>
      <c r="H30" s="46"/>
      <c r="I30" s="46"/>
      <c r="J30" s="46"/>
      <c r="K30" s="47"/>
    </row>
    <row r="31" customFormat="false" ht="12" hidden="false" customHeight="false" outlineLevel="0" collapsed="false">
      <c r="A31" s="26"/>
      <c r="B31" s="27"/>
      <c r="C31" s="28"/>
      <c r="D31" s="29"/>
      <c r="E31" s="33" t="s">
        <v>13</v>
      </c>
      <c r="F31" s="12" t="n">
        <f aca="false">SUM(F24:F30)</f>
        <v>22000</v>
      </c>
      <c r="G31" s="46" t="n">
        <f aca="false">F31/'exchange rate calculation'!L5</f>
        <v>216.253903529412</v>
      </c>
      <c r="H31" s="51"/>
      <c r="I31" s="51"/>
      <c r="J31" s="46" t="n">
        <f aca="false">F31/100</f>
        <v>220</v>
      </c>
      <c r="K31" s="47" t="n">
        <f aca="false">G31/100</f>
        <v>2.16253903529412</v>
      </c>
    </row>
    <row r="32" customFormat="false" ht="13" hidden="false" customHeight="false" outlineLevel="0" collapsed="false">
      <c r="A32" s="52"/>
      <c r="B32" s="53"/>
      <c r="C32" s="54"/>
      <c r="D32" s="55"/>
      <c r="E32" s="55"/>
      <c r="F32" s="55"/>
      <c r="G32" s="55"/>
      <c r="H32" s="55"/>
      <c r="I32" s="55"/>
      <c r="J32" s="55"/>
      <c r="K32" s="56"/>
    </row>
    <row r="33" customFormat="false" ht="52" hidden="false" customHeight="false" outlineLevel="0" collapsed="false">
      <c r="A33" s="30" t="s">
        <v>37</v>
      </c>
      <c r="B33" s="40" t="s">
        <v>15</v>
      </c>
      <c r="C33" s="41" t="s">
        <v>16</v>
      </c>
      <c r="D33" s="42" t="s">
        <v>31</v>
      </c>
      <c r="E33" s="29"/>
      <c r="F33" s="13" t="s">
        <v>5</v>
      </c>
      <c r="G33" s="13" t="s">
        <v>6</v>
      </c>
      <c r="H33" s="12" t="s">
        <v>7</v>
      </c>
      <c r="I33" s="12" t="s">
        <v>8</v>
      </c>
      <c r="J33" s="12" t="s">
        <v>9</v>
      </c>
      <c r="K33" s="14" t="s">
        <v>18</v>
      </c>
    </row>
    <row r="34" customFormat="false" ht="12" hidden="false" customHeight="false" outlineLevel="0" collapsed="false">
      <c r="A34" s="26"/>
      <c r="B34" s="27"/>
      <c r="C34" s="28"/>
      <c r="D34" s="29"/>
      <c r="E34" s="29"/>
      <c r="F34" s="29"/>
      <c r="G34" s="46"/>
      <c r="H34" s="46"/>
      <c r="I34" s="46"/>
      <c r="J34" s="46"/>
      <c r="K34" s="57"/>
      <c r="L34" s="48"/>
    </row>
    <row r="35" customFormat="false" ht="12" hidden="false" customHeight="false" outlineLevel="0" collapsed="false">
      <c r="A35" s="26" t="s">
        <v>38</v>
      </c>
      <c r="B35" s="27" t="s">
        <v>39</v>
      </c>
      <c r="C35" s="28"/>
      <c r="D35" s="29"/>
      <c r="E35" s="29"/>
      <c r="F35" s="29"/>
      <c r="G35" s="46"/>
      <c r="H35" s="46"/>
      <c r="I35" s="46"/>
      <c r="J35" s="46"/>
      <c r="K35" s="57"/>
    </row>
    <row r="36" customFormat="false" ht="14" hidden="false" customHeight="true" outlineLevel="0" collapsed="false">
      <c r="A36" s="26" t="s">
        <v>40</v>
      </c>
      <c r="B36" s="27" t="s">
        <v>39</v>
      </c>
      <c r="C36" s="28"/>
      <c r="D36" s="29"/>
      <c r="E36" s="29"/>
      <c r="F36" s="29"/>
      <c r="G36" s="46"/>
      <c r="H36" s="46"/>
      <c r="I36" s="46"/>
      <c r="J36" s="46"/>
      <c r="K36" s="57"/>
    </row>
    <row r="37" customFormat="false" ht="12" hidden="false" customHeight="false" outlineLevel="0" collapsed="false">
      <c r="A37" s="26"/>
      <c r="B37" s="27"/>
      <c r="C37" s="28"/>
      <c r="D37" s="29"/>
      <c r="E37" s="33" t="s">
        <v>13</v>
      </c>
      <c r="F37" s="33" t="n">
        <f aca="false">SUM(F34:F36)</f>
        <v>0</v>
      </c>
      <c r="G37" s="51" t="n">
        <f aca="false">F37/'exchange rate calculation'!L5</f>
        <v>0</v>
      </c>
      <c r="H37" s="51"/>
      <c r="I37" s="51"/>
      <c r="J37" s="51" t="n">
        <v>0</v>
      </c>
      <c r="K37" s="58" t="n">
        <f aca="false">G37/100</f>
        <v>0</v>
      </c>
    </row>
    <row r="38" customFormat="false" ht="13" hidden="false" customHeight="false" outlineLevel="0" collapsed="false">
      <c r="A38" s="50"/>
      <c r="B38" s="36"/>
      <c r="C38" s="37"/>
      <c r="D38" s="38"/>
      <c r="E38" s="59"/>
      <c r="F38" s="59"/>
      <c r="G38" s="60"/>
      <c r="H38" s="60"/>
      <c r="I38" s="60"/>
      <c r="J38" s="60"/>
      <c r="K38" s="61"/>
    </row>
    <row r="39" customFormat="false" ht="75" hidden="false" customHeight="true" outlineLevel="0" collapsed="false">
      <c r="A39" s="26"/>
      <c r="B39" s="29"/>
      <c r="C39" s="5"/>
      <c r="D39" s="29"/>
      <c r="E39" s="29"/>
      <c r="F39" s="13" t="s">
        <v>5</v>
      </c>
      <c r="G39" s="13" t="s">
        <v>6</v>
      </c>
      <c r="H39" s="12"/>
      <c r="I39" s="12"/>
      <c r="J39" s="12" t="s">
        <v>41</v>
      </c>
      <c r="K39" s="14" t="s">
        <v>42</v>
      </c>
    </row>
    <row r="40" customFormat="false" ht="20" hidden="false" customHeight="true" outlineLevel="0" collapsed="false">
      <c r="A40" s="35" t="s">
        <v>43</v>
      </c>
      <c r="B40" s="59"/>
      <c r="C40" s="62"/>
      <c r="D40" s="59"/>
      <c r="E40" s="59" t="s">
        <v>43</v>
      </c>
      <c r="F40" s="63" t="n">
        <f aca="false">SUM(F36+F31+F21+F8)</f>
        <v>368580</v>
      </c>
      <c r="G40" s="60" t="n">
        <f aca="false">SUM(G37+G31+G21+G8)</f>
        <v>3623.03926194866</v>
      </c>
      <c r="H40" s="60"/>
      <c r="I40" s="60"/>
      <c r="J40" s="60" t="n">
        <f aca="false">F40/100</f>
        <v>3685.8</v>
      </c>
      <c r="K40" s="64" t="n">
        <f aca="false">G40/100</f>
        <v>36.2303926194866</v>
      </c>
    </row>
    <row r="41" customFormat="false" ht="65" hidden="false" customHeight="false" outlineLevel="0" collapsed="false">
      <c r="A41" s="65" t="s">
        <v>44</v>
      </c>
    </row>
    <row r="43" customFormat="false" ht="12" hidden="false" customHeight="false" outlineLevel="0" collapsed="false">
      <c r="A43" s="66"/>
    </row>
    <row r="44" customFormat="false" ht="12" hidden="false" customHeight="false" outlineLevel="0" collapsed="false">
      <c r="A44" s="66"/>
      <c r="B44" s="67"/>
      <c r="C44" s="67"/>
      <c r="D44" s="67"/>
    </row>
    <row r="45" customFormat="false" ht="12" hidden="false" customHeight="false" outlineLevel="0" collapsed="false">
      <c r="B45" s="68"/>
      <c r="C45" s="69"/>
      <c r="G45" s="70"/>
    </row>
    <row r="46" customFormat="false" ht="17" hidden="false" customHeight="true" outlineLevel="0" collapsed="false">
      <c r="B46" s="71"/>
      <c r="C46" s="69"/>
      <c r="D46" s="69"/>
      <c r="G46" s="70"/>
    </row>
    <row r="47" customFormat="false" ht="17" hidden="false" customHeight="true" outlineLevel="0" collapsed="false">
      <c r="B47" s="71"/>
      <c r="C47" s="69"/>
      <c r="D47" s="69"/>
      <c r="G47" s="70"/>
    </row>
    <row r="48" customFormat="false" ht="12" hidden="false" customHeight="false" outlineLevel="0" collapsed="false">
      <c r="C48" s="69"/>
      <c r="D48" s="69"/>
      <c r="G48" s="70"/>
    </row>
    <row r="49" customFormat="false" ht="12" hidden="false" customHeight="false" outlineLevel="0" collapsed="false">
      <c r="C49" s="69"/>
      <c r="D49" s="69"/>
      <c r="G49" s="72"/>
    </row>
    <row r="50" customFormat="false" ht="12" hidden="false" customHeight="false" outlineLevel="0" collapsed="false">
      <c r="C50" s="69"/>
      <c r="D50" s="69"/>
    </row>
    <row r="51" customFormat="false" ht="12" hidden="false" customHeight="false" outlineLevel="0" collapsed="false">
      <c r="B51" s="71"/>
    </row>
    <row r="70" customFormat="false" ht="74" hidden="false" customHeight="true" outlineLevel="0" collapsed="false"/>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O58"/>
  <sheetViews>
    <sheetView showFormulas="false" showGridLines="true" showRowColHeaders="true" showZeros="true" rightToLeft="false" tabSelected="true" showOutlineSymbols="true" defaultGridColor="true" view="normal" topLeftCell="A28" colorId="64" zoomScale="100" zoomScaleNormal="100" zoomScalePageLayoutView="100" workbookViewId="0">
      <selection pane="topLeft" activeCell="C51" activeCellId="0" sqref="C51"/>
    </sheetView>
  </sheetViews>
  <sheetFormatPr defaultColWidth="10.65625" defaultRowHeight="15" zeroHeight="false" outlineLevelRow="0" outlineLevelCol="0"/>
  <cols>
    <col collapsed="false" customWidth="true" hidden="false" outlineLevel="0" max="1" min="1" style="73" width="28.83"/>
    <col collapsed="false" customWidth="true" hidden="false" outlineLevel="0" max="2" min="2" style="74" width="12.83"/>
    <col collapsed="false" customWidth="true" hidden="false" outlineLevel="0" max="3" min="3" style="74" width="11.33"/>
    <col collapsed="false" customWidth="true" hidden="false" outlineLevel="0" max="5" min="4" style="74" width="10.83"/>
    <col collapsed="false" customWidth="true" hidden="false" outlineLevel="0" max="6" min="6" style="73" width="11.33"/>
    <col collapsed="false" customWidth="true" hidden="false" outlineLevel="0" max="7" min="7" style="75" width="11.33"/>
    <col collapsed="false" customWidth="true" hidden="false" outlineLevel="0" max="8" min="8" style="73" width="12.83"/>
    <col collapsed="false" customWidth="true" hidden="false" outlineLevel="0" max="9" min="9" style="76" width="12.49"/>
    <col collapsed="false" customWidth="true" hidden="false" outlineLevel="0" max="10" min="10" style="75" width="13.16"/>
    <col collapsed="false" customWidth="false" hidden="false" outlineLevel="0" max="12" min="11" style="75" width="10.66"/>
    <col collapsed="false" customWidth="true" hidden="false" outlineLevel="0" max="13" min="13" style="75" width="13.66"/>
    <col collapsed="false" customWidth="false" hidden="false" outlineLevel="0" max="257" min="14" style="74" width="10.66"/>
  </cols>
  <sheetData>
    <row r="1" customFormat="false" ht="16" hidden="false" customHeight="false" outlineLevel="0" collapsed="false">
      <c r="A1" s="77" t="s">
        <v>45</v>
      </c>
      <c r="B1" s="77"/>
      <c r="C1" s="77"/>
      <c r="D1" s="77"/>
      <c r="E1" s="77"/>
      <c r="F1" s="77"/>
      <c r="G1" s="77"/>
      <c r="H1" s="77"/>
      <c r="I1" s="77"/>
      <c r="J1" s="78"/>
      <c r="K1" s="79"/>
      <c r="L1" s="79"/>
      <c r="M1" s="80"/>
    </row>
    <row r="2" customFormat="false" ht="15" hidden="false" customHeight="false" outlineLevel="0" collapsed="false">
      <c r="A2" s="81"/>
      <c r="B2" s="82"/>
      <c r="C2" s="82"/>
      <c r="D2" s="82"/>
      <c r="E2" s="82"/>
      <c r="F2" s="83"/>
      <c r="G2" s="79"/>
      <c r="H2" s="79"/>
      <c r="I2" s="84"/>
      <c r="J2" s="78"/>
      <c r="K2" s="79"/>
      <c r="L2" s="79"/>
      <c r="M2" s="80"/>
    </row>
    <row r="3" s="91" customFormat="true" ht="145" hidden="false" customHeight="false" outlineLevel="0" collapsed="false">
      <c r="A3" s="85" t="s">
        <v>46</v>
      </c>
      <c r="B3" s="86" t="s">
        <v>47</v>
      </c>
      <c r="C3" s="86" t="s">
        <v>48</v>
      </c>
      <c r="D3" s="86" t="s">
        <v>49</v>
      </c>
      <c r="E3" s="86" t="s">
        <v>50</v>
      </c>
      <c r="F3" s="87" t="s">
        <v>51</v>
      </c>
      <c r="G3" s="88" t="s">
        <v>52</v>
      </c>
      <c r="H3" s="88" t="s">
        <v>53</v>
      </c>
      <c r="I3" s="89" t="s">
        <v>54</v>
      </c>
      <c r="J3" s="89" t="s">
        <v>55</v>
      </c>
      <c r="K3" s="88" t="s">
        <v>56</v>
      </c>
      <c r="L3" s="88" t="s">
        <v>57</v>
      </c>
      <c r="M3" s="90" t="s">
        <v>58</v>
      </c>
    </row>
    <row r="4" customFormat="false" ht="15" hidden="false" customHeight="false" outlineLevel="0" collapsed="false">
      <c r="A4" s="92" t="s">
        <v>59</v>
      </c>
      <c r="B4" s="93"/>
      <c r="C4" s="94"/>
      <c r="D4" s="94"/>
      <c r="E4" s="94"/>
      <c r="F4" s="95"/>
      <c r="G4" s="96"/>
      <c r="H4" s="96"/>
      <c r="I4" s="96"/>
      <c r="J4" s="97"/>
      <c r="K4" s="97"/>
      <c r="L4" s="79"/>
      <c r="M4" s="98"/>
    </row>
    <row r="5" customFormat="false" ht="15" hidden="false" customHeight="false" outlineLevel="0" collapsed="false">
      <c r="A5" s="99"/>
      <c r="B5" s="93"/>
      <c r="C5" s="100"/>
      <c r="D5" s="100"/>
      <c r="E5" s="100"/>
      <c r="F5" s="101"/>
      <c r="G5" s="102"/>
      <c r="H5" s="102"/>
      <c r="I5" s="102"/>
      <c r="J5" s="97"/>
      <c r="K5" s="97"/>
      <c r="L5" s="97"/>
      <c r="M5" s="98"/>
    </row>
    <row r="6" customFormat="false" ht="15" hidden="false" customHeight="false" outlineLevel="0" collapsed="false">
      <c r="A6" s="103" t="s">
        <v>60</v>
      </c>
      <c r="B6" s="104" t="n">
        <v>1</v>
      </c>
      <c r="C6" s="93" t="n">
        <f aca="false">D6/30</f>
        <v>1400</v>
      </c>
      <c r="D6" s="104" t="n">
        <v>42000</v>
      </c>
      <c r="E6" s="104" t="n">
        <v>22</v>
      </c>
      <c r="F6" s="101" t="n">
        <f aca="false">B6*D6</f>
        <v>42000</v>
      </c>
      <c r="G6" s="102" t="n">
        <f aca="false">F6/'exchange rate calculation'!L5</f>
        <v>412.848361283422</v>
      </c>
      <c r="H6" s="102" t="n">
        <f aca="false">F6/42</f>
        <v>1000</v>
      </c>
      <c r="I6" s="102" t="n">
        <f aca="false">G6/42</f>
        <v>9.82972288770053</v>
      </c>
      <c r="J6" s="97" t="n">
        <f aca="false">F6*19</f>
        <v>798000</v>
      </c>
      <c r="K6" s="97" t="n">
        <f aca="false">G6*19</f>
        <v>7844.11886438502</v>
      </c>
      <c r="L6" s="102" t="n">
        <f aca="false">H6*19</f>
        <v>19000</v>
      </c>
      <c r="M6" s="105" t="n">
        <f aca="false">I6*19</f>
        <v>186.76473486631</v>
      </c>
    </row>
    <row r="7" customFormat="false" ht="15" hidden="false" customHeight="false" outlineLevel="0" collapsed="false">
      <c r="A7" s="103" t="s">
        <v>61</v>
      </c>
      <c r="B7" s="93" t="n">
        <v>1</v>
      </c>
      <c r="C7" s="93" t="n">
        <f aca="false">D7/30</f>
        <v>2600</v>
      </c>
      <c r="D7" s="100" t="n">
        <v>78000</v>
      </c>
      <c r="E7" s="100" t="n">
        <v>26</v>
      </c>
      <c r="F7" s="101" t="n">
        <f aca="false">B7*D7</f>
        <v>78000</v>
      </c>
      <c r="G7" s="102" t="n">
        <f aca="false">F7/'exchange rate calculation'!L5</f>
        <v>766.718385240641</v>
      </c>
      <c r="H7" s="102" t="n">
        <f aca="false">F7/42</f>
        <v>1857.14285714286</v>
      </c>
      <c r="I7" s="102" t="n">
        <f aca="false">G7/42</f>
        <v>18.2551996485867</v>
      </c>
      <c r="J7" s="97" t="n">
        <f aca="false">F7*19</f>
        <v>1482000</v>
      </c>
      <c r="K7" s="97" t="n">
        <f aca="false">G7*19</f>
        <v>14567.6493195722</v>
      </c>
      <c r="L7" s="102" t="n">
        <f aca="false">H7*19</f>
        <v>35285.7142857143</v>
      </c>
      <c r="M7" s="105" t="n">
        <f aca="false">I7*19</f>
        <v>346.848793323147</v>
      </c>
    </row>
    <row r="8" customFormat="false" ht="15" hidden="false" customHeight="false" outlineLevel="0" collapsed="false">
      <c r="A8" s="103" t="s">
        <v>62</v>
      </c>
      <c r="B8" s="104" t="n">
        <v>1</v>
      </c>
      <c r="C8" s="93" t="n">
        <f aca="false">D8/30</f>
        <v>1000</v>
      </c>
      <c r="D8" s="104" t="n">
        <v>30000</v>
      </c>
      <c r="E8" s="104" t="n">
        <v>26</v>
      </c>
      <c r="F8" s="101" t="n">
        <f aca="false">B8*D8</f>
        <v>30000</v>
      </c>
      <c r="G8" s="102" t="n">
        <f aca="false">F8/'exchange rate calculation'!L5</f>
        <v>294.891686631016</v>
      </c>
      <c r="H8" s="102" t="n">
        <f aca="false">F8/42</f>
        <v>714.285714285714</v>
      </c>
      <c r="I8" s="102" t="n">
        <f aca="false">G8/42</f>
        <v>7.02123063407181</v>
      </c>
      <c r="J8" s="97" t="n">
        <f aca="false">F8*19</f>
        <v>570000</v>
      </c>
      <c r="K8" s="97" t="n">
        <f aca="false">G8*19</f>
        <v>5602.9420459893</v>
      </c>
      <c r="L8" s="102" t="n">
        <f aca="false">H8*19</f>
        <v>13571.4285714286</v>
      </c>
      <c r="M8" s="105" t="n">
        <f aca="false">I8*19</f>
        <v>133.403382047364</v>
      </c>
    </row>
    <row r="9" customFormat="false" ht="15" hidden="false" customHeight="false" outlineLevel="0" collapsed="false">
      <c r="A9" s="103"/>
      <c r="B9" s="104"/>
      <c r="C9" s="93"/>
      <c r="D9" s="104"/>
      <c r="E9" s="104"/>
      <c r="F9" s="101"/>
      <c r="G9" s="102"/>
      <c r="H9" s="102"/>
      <c r="I9" s="102"/>
      <c r="J9" s="97"/>
      <c r="K9" s="97"/>
      <c r="L9" s="102"/>
      <c r="M9" s="105"/>
    </row>
    <row r="10" customFormat="false" ht="15" hidden="false" customHeight="false" outlineLevel="0" collapsed="false">
      <c r="A10" s="106" t="s">
        <v>63</v>
      </c>
      <c r="B10" s="104"/>
      <c r="C10" s="93"/>
      <c r="D10" s="104"/>
      <c r="E10" s="104"/>
      <c r="F10" s="101"/>
      <c r="G10" s="102"/>
      <c r="H10" s="102"/>
      <c r="I10" s="102"/>
      <c r="J10" s="97"/>
      <c r="K10" s="97"/>
      <c r="L10" s="96"/>
      <c r="M10" s="105"/>
    </row>
    <row r="11" customFormat="false" ht="15" hidden="false" customHeight="false" outlineLevel="0" collapsed="false">
      <c r="A11" s="103" t="s">
        <v>64</v>
      </c>
      <c r="B11" s="104" t="n">
        <v>0.5</v>
      </c>
      <c r="C11" s="107" t="n">
        <f aca="false">D11/30</f>
        <v>2666.66666666667</v>
      </c>
      <c r="D11" s="104" t="n">
        <v>80000</v>
      </c>
      <c r="E11" s="104" t="n">
        <v>22</v>
      </c>
      <c r="F11" s="101" t="n">
        <f aca="false">B11*D11</f>
        <v>40000</v>
      </c>
      <c r="G11" s="102" t="n">
        <f aca="false">F11/'exchange rate calculation'!L5</f>
        <v>393.188915508021</v>
      </c>
      <c r="H11" s="102" t="n">
        <f aca="false">F11/42</f>
        <v>952.380952380952</v>
      </c>
      <c r="I11" s="102" t="n">
        <f aca="false">G11/42</f>
        <v>9.36164084542908</v>
      </c>
      <c r="J11" s="97" t="n">
        <f aca="false">F11*19</f>
        <v>760000</v>
      </c>
      <c r="K11" s="97" t="n">
        <f aca="false">G11*19</f>
        <v>7470.5893946524</v>
      </c>
      <c r="L11" s="102" t="n">
        <f aca="false">H11*19</f>
        <v>18095.2380952381</v>
      </c>
      <c r="M11" s="105" t="n">
        <f aca="false">I11*19</f>
        <v>177.871176063152</v>
      </c>
    </row>
    <row r="12" s="91" customFormat="true" ht="79" hidden="false" customHeight="true" outlineLevel="0" collapsed="false">
      <c r="A12" s="99" t="s">
        <v>65</v>
      </c>
      <c r="B12" s="93" t="n">
        <v>0.4</v>
      </c>
      <c r="C12" s="108" t="n">
        <f aca="false">D12/30</f>
        <v>500</v>
      </c>
      <c r="D12" s="108" t="n">
        <v>15000</v>
      </c>
      <c r="E12" s="108" t="n">
        <v>22</v>
      </c>
      <c r="F12" s="101" t="n">
        <f aca="false">B12*D12</f>
        <v>6000</v>
      </c>
      <c r="G12" s="102" t="n">
        <f aca="false">F12/'exchange rate calculation'!L5</f>
        <v>58.9783373262032</v>
      </c>
      <c r="H12" s="102" t="n">
        <f aca="false">F12/42</f>
        <v>142.857142857143</v>
      </c>
      <c r="I12" s="102" t="n">
        <f aca="false">G12/42</f>
        <v>1.40424612681436</v>
      </c>
      <c r="J12" s="102" t="n">
        <f aca="false">F12*19</f>
        <v>114000</v>
      </c>
      <c r="K12" s="102" t="n">
        <f aca="false">G12*19</f>
        <v>1120.58840919786</v>
      </c>
      <c r="L12" s="102" t="n">
        <f aca="false">H12*19</f>
        <v>2714.28571428571</v>
      </c>
      <c r="M12" s="105" t="n">
        <f aca="false">I12*19</f>
        <v>26.6806764094729</v>
      </c>
      <c r="N12" s="74"/>
      <c r="O12" s="74"/>
    </row>
    <row r="13" s="73" customFormat="true" ht="15" hidden="false" customHeight="false" outlineLevel="0" collapsed="false">
      <c r="A13" s="109"/>
      <c r="B13" s="110"/>
      <c r="C13" s="110"/>
      <c r="D13" s="110"/>
      <c r="E13" s="110"/>
      <c r="F13" s="101"/>
      <c r="G13" s="102"/>
      <c r="H13" s="102"/>
      <c r="I13" s="102"/>
      <c r="J13" s="97"/>
      <c r="K13" s="111"/>
      <c r="L13" s="102"/>
      <c r="M13" s="105"/>
      <c r="N13" s="74"/>
      <c r="O13" s="74"/>
    </row>
    <row r="14" s="116" customFormat="true" ht="15" hidden="false" customHeight="false" outlineLevel="0" collapsed="false">
      <c r="A14" s="112"/>
      <c r="B14" s="113"/>
      <c r="C14" s="113"/>
      <c r="D14" s="113"/>
      <c r="E14" s="113" t="s">
        <v>13</v>
      </c>
      <c r="F14" s="114" t="n">
        <f aca="false">SUM(F5:F13)</f>
        <v>196000</v>
      </c>
      <c r="G14" s="96" t="n">
        <f aca="false">F14/'exchange rate calculation'!L5</f>
        <v>1926.6256859893</v>
      </c>
      <c r="H14" s="102" t="n">
        <f aca="false">F14/42</f>
        <v>4666.66666666667</v>
      </c>
      <c r="I14" s="102" t="n">
        <f aca="false">G14/42</f>
        <v>45.8720401426025</v>
      </c>
      <c r="J14" s="115" t="n">
        <f aca="false">F14*19</f>
        <v>3724000</v>
      </c>
      <c r="K14" s="97" t="n">
        <f aca="false">G14*19</f>
        <v>36605.8880337968</v>
      </c>
      <c r="L14" s="102" t="n">
        <f aca="false">H14*19</f>
        <v>88666.6666666667</v>
      </c>
      <c r="M14" s="105" t="n">
        <f aca="false">I14*19</f>
        <v>871.568762709447</v>
      </c>
      <c r="N14" s="74"/>
      <c r="O14" s="74"/>
    </row>
    <row r="15" customFormat="false" ht="16" hidden="false" customHeight="false" outlineLevel="0" collapsed="false">
      <c r="A15" s="117"/>
      <c r="B15" s="118"/>
      <c r="C15" s="118"/>
      <c r="D15" s="118"/>
      <c r="E15" s="118"/>
      <c r="F15" s="119"/>
      <c r="G15" s="120"/>
      <c r="H15" s="121"/>
      <c r="I15" s="120"/>
      <c r="J15" s="120"/>
      <c r="K15" s="122"/>
      <c r="L15" s="120"/>
      <c r="M15" s="123"/>
    </row>
    <row r="16" customFormat="false" ht="145" hidden="false" customHeight="false" outlineLevel="0" collapsed="false">
      <c r="A16" s="124" t="s">
        <v>66</v>
      </c>
      <c r="B16" s="125" t="s">
        <v>15</v>
      </c>
      <c r="C16" s="125" t="s">
        <v>67</v>
      </c>
      <c r="D16" s="126" t="s">
        <v>68</v>
      </c>
      <c r="E16" s="127"/>
      <c r="F16" s="128" t="s">
        <v>69</v>
      </c>
      <c r="G16" s="129" t="s">
        <v>70</v>
      </c>
      <c r="H16" s="88" t="s">
        <v>53</v>
      </c>
      <c r="I16" s="89" t="s">
        <v>54</v>
      </c>
      <c r="J16" s="89" t="s">
        <v>55</v>
      </c>
      <c r="K16" s="88" t="s">
        <v>56</v>
      </c>
      <c r="L16" s="88" t="s">
        <v>57</v>
      </c>
      <c r="M16" s="90" t="s">
        <v>58</v>
      </c>
    </row>
    <row r="17" customFormat="false" ht="15" hidden="false" customHeight="false" outlineLevel="0" collapsed="false">
      <c r="A17" s="81" t="s">
        <v>71</v>
      </c>
      <c r="B17" s="82" t="s">
        <v>72</v>
      </c>
      <c r="C17" s="130" t="n">
        <v>1</v>
      </c>
      <c r="D17" s="131" t="n">
        <v>5000</v>
      </c>
      <c r="E17" s="82"/>
      <c r="F17" s="132" t="n">
        <f aca="false">C17*D17</f>
        <v>5000</v>
      </c>
      <c r="G17" s="79" t="n">
        <f aca="false">F17/'exchange rate calculation'!L5</f>
        <v>49.1486144385027</v>
      </c>
      <c r="H17" s="133" t="n">
        <f aca="false">F17/42</f>
        <v>119.047619047619</v>
      </c>
      <c r="I17" s="133" t="n">
        <f aca="false">G17/42</f>
        <v>1.17020510567863</v>
      </c>
      <c r="J17" s="79" t="n">
        <f aca="false">F17*19</f>
        <v>95000</v>
      </c>
      <c r="K17" s="79" t="n">
        <f aca="false">G17*19</f>
        <v>933.82367433155</v>
      </c>
      <c r="L17" s="78" t="n">
        <f aca="false">H17*19</f>
        <v>2261.90476190476</v>
      </c>
      <c r="M17" s="80" t="n">
        <f aca="false">I17*19</f>
        <v>22.2338970078941</v>
      </c>
    </row>
    <row r="18" customFormat="false" ht="15" hidden="false" customHeight="false" outlineLevel="0" collapsed="false">
      <c r="A18" s="103" t="s">
        <v>73</v>
      </c>
      <c r="B18" s="104" t="s">
        <v>72</v>
      </c>
      <c r="C18" s="134" t="n">
        <v>1</v>
      </c>
      <c r="D18" s="135" t="n">
        <v>4000</v>
      </c>
      <c r="E18" s="104"/>
      <c r="F18" s="136" t="n">
        <f aca="false">C18*D18</f>
        <v>4000</v>
      </c>
      <c r="G18" s="97" t="n">
        <f aca="false">F18/'exchange rate calculation'!L5</f>
        <v>39.3188915508021</v>
      </c>
      <c r="H18" s="102" t="n">
        <f aca="false">F18/42</f>
        <v>95.2380952380952</v>
      </c>
      <c r="I18" s="102" t="n">
        <f aca="false">G18/42</f>
        <v>0.936164084542908</v>
      </c>
      <c r="J18" s="97" t="n">
        <f aca="false">F18*19</f>
        <v>76000</v>
      </c>
      <c r="K18" s="97" t="n">
        <f aca="false">G18*19</f>
        <v>747.05893946524</v>
      </c>
      <c r="L18" s="137" t="n">
        <f aca="false">H18*19</f>
        <v>1809.52380952381</v>
      </c>
      <c r="M18" s="98" t="n">
        <f aca="false">I18*19</f>
        <v>17.7871176063152</v>
      </c>
    </row>
    <row r="19" customFormat="false" ht="15" hidden="false" customHeight="false" outlineLevel="0" collapsed="false">
      <c r="A19" s="103"/>
      <c r="B19" s="104"/>
      <c r="C19" s="104"/>
      <c r="D19" s="135"/>
      <c r="E19" s="104"/>
      <c r="F19" s="110"/>
      <c r="G19" s="97"/>
      <c r="H19" s="102"/>
      <c r="I19" s="102"/>
      <c r="J19" s="97"/>
      <c r="K19" s="97"/>
      <c r="L19" s="137"/>
      <c r="M19" s="98"/>
    </row>
    <row r="20" customFormat="false" ht="15" hidden="false" customHeight="false" outlineLevel="0" collapsed="false">
      <c r="A20" s="103"/>
      <c r="B20" s="104"/>
      <c r="C20" s="104"/>
      <c r="D20" s="135"/>
      <c r="E20" s="113" t="s">
        <v>13</v>
      </c>
      <c r="F20" s="138" t="n">
        <f aca="false">SUM(F17:F18)</f>
        <v>9000</v>
      </c>
      <c r="G20" s="97" t="n">
        <f aca="false">F20/'exchange rate calculation'!L5</f>
        <v>88.4675059893048</v>
      </c>
      <c r="H20" s="102" t="n">
        <f aca="false">F20/42</f>
        <v>214.285714285714</v>
      </c>
      <c r="I20" s="102" t="n">
        <f aca="false">G20/42</f>
        <v>2.10636919022154</v>
      </c>
      <c r="J20" s="97" t="n">
        <f aca="false">F20*19</f>
        <v>171000</v>
      </c>
      <c r="K20" s="97" t="n">
        <f aca="false">G20*19</f>
        <v>1680.88261379679</v>
      </c>
      <c r="L20" s="137" t="n">
        <f aca="false">H20*19</f>
        <v>4071.42857142857</v>
      </c>
      <c r="M20" s="98" t="n">
        <f aca="false">I20*19</f>
        <v>40.0210146142093</v>
      </c>
    </row>
    <row r="21" customFormat="false" ht="16" hidden="false" customHeight="false" outlineLevel="0" collapsed="false">
      <c r="A21" s="103"/>
      <c r="B21" s="104"/>
      <c r="C21" s="104"/>
      <c r="D21" s="135"/>
      <c r="E21" s="104"/>
      <c r="F21" s="110"/>
      <c r="G21" s="97"/>
      <c r="H21" s="102"/>
      <c r="J21" s="97"/>
      <c r="K21" s="97"/>
      <c r="L21" s="137"/>
      <c r="M21" s="98"/>
    </row>
    <row r="22" customFormat="false" ht="118" hidden="false" customHeight="true" outlineLevel="0" collapsed="false">
      <c r="A22" s="124" t="s">
        <v>74</v>
      </c>
      <c r="B22" s="125" t="s">
        <v>15</v>
      </c>
      <c r="C22" s="125" t="s">
        <v>67</v>
      </c>
      <c r="D22" s="126" t="s">
        <v>75</v>
      </c>
      <c r="E22" s="127"/>
      <c r="F22" s="128" t="s">
        <v>76</v>
      </c>
      <c r="G22" s="129" t="s">
        <v>70</v>
      </c>
      <c r="H22" s="139" t="s">
        <v>53</v>
      </c>
      <c r="I22" s="140" t="s">
        <v>54</v>
      </c>
      <c r="J22" s="140" t="s">
        <v>55</v>
      </c>
      <c r="K22" s="139" t="s">
        <v>56</v>
      </c>
      <c r="L22" s="139" t="s">
        <v>57</v>
      </c>
      <c r="M22" s="141" t="s">
        <v>58</v>
      </c>
    </row>
    <row r="23" customFormat="false" ht="15" hidden="false" customHeight="false" outlineLevel="0" collapsed="false">
      <c r="A23" s="106" t="s">
        <v>77</v>
      </c>
      <c r="B23" s="104" t="s">
        <v>78</v>
      </c>
      <c r="C23" s="134" t="n">
        <v>1</v>
      </c>
      <c r="D23" s="135" t="n">
        <v>5000</v>
      </c>
      <c r="E23" s="104"/>
      <c r="F23" s="136" t="n">
        <f aca="false">C23*D23</f>
        <v>5000</v>
      </c>
      <c r="G23" s="97" t="n">
        <f aca="false">F23/'exchange rate calculation'!L5</f>
        <v>49.1486144385027</v>
      </c>
      <c r="H23" s="102" t="n">
        <f aca="false">F23/42</f>
        <v>119.047619047619</v>
      </c>
      <c r="I23" s="133" t="n">
        <f aca="false">G23/42</f>
        <v>1.17020510567863</v>
      </c>
      <c r="J23" s="97" t="n">
        <f aca="false">F23*19</f>
        <v>95000</v>
      </c>
      <c r="K23" s="137" t="n">
        <f aca="false">G23*19</f>
        <v>933.82367433155</v>
      </c>
      <c r="L23" s="97" t="n">
        <f aca="false">H23*19</f>
        <v>2261.90476190476</v>
      </c>
      <c r="M23" s="98" t="n">
        <f aca="false">I23*19</f>
        <v>22.2338970078941</v>
      </c>
    </row>
    <row r="24" customFormat="false" ht="15" hidden="false" customHeight="false" outlineLevel="0" collapsed="false">
      <c r="A24" s="103" t="s">
        <v>79</v>
      </c>
      <c r="B24" s="104" t="s">
        <v>80</v>
      </c>
      <c r="C24" s="134" t="n">
        <v>2.5</v>
      </c>
      <c r="D24" s="104" t="n">
        <v>400</v>
      </c>
      <c r="E24" s="104"/>
      <c r="F24" s="136" t="n">
        <f aca="false">C24*D24</f>
        <v>1000</v>
      </c>
      <c r="G24" s="97" t="n">
        <f aca="false">F24/'exchange rate calculation'!L5</f>
        <v>9.82972288770053</v>
      </c>
      <c r="H24" s="102" t="n">
        <f aca="false">F24/42</f>
        <v>23.8095238095238</v>
      </c>
      <c r="I24" s="102" t="n">
        <f aca="false">G24/42</f>
        <v>0.234041021135727</v>
      </c>
      <c r="J24" s="97" t="n">
        <f aca="false">F24*19</f>
        <v>19000</v>
      </c>
      <c r="K24" s="137" t="n">
        <f aca="false">G24*19</f>
        <v>186.76473486631</v>
      </c>
      <c r="L24" s="97" t="n">
        <f aca="false">H24*19</f>
        <v>452.380952380952</v>
      </c>
      <c r="M24" s="98" t="n">
        <f aca="false">I24*19</f>
        <v>4.44677940157881</v>
      </c>
    </row>
    <row r="25" customFormat="false" ht="15" hidden="false" customHeight="false" outlineLevel="0" collapsed="false">
      <c r="A25" s="103" t="s">
        <v>81</v>
      </c>
      <c r="B25" s="104" t="s">
        <v>82</v>
      </c>
      <c r="C25" s="104" t="n">
        <v>1</v>
      </c>
      <c r="D25" s="104" t="n">
        <v>300</v>
      </c>
      <c r="E25" s="104"/>
      <c r="F25" s="136" t="n">
        <f aca="false">C25*D25</f>
        <v>300</v>
      </c>
      <c r="G25" s="97" t="n">
        <f aca="false">F25/'exchange rate calculation'!L5</f>
        <v>2.94891686631016</v>
      </c>
      <c r="H25" s="102" t="n">
        <f aca="false">F25/42</f>
        <v>7.14285714285714</v>
      </c>
      <c r="I25" s="102" t="n">
        <f aca="false">G25/42</f>
        <v>0.0702123063407181</v>
      </c>
      <c r="J25" s="97" t="n">
        <f aca="false">F25*19</f>
        <v>5700</v>
      </c>
      <c r="K25" s="137" t="n">
        <f aca="false">G25*19</f>
        <v>56.029420459893</v>
      </c>
      <c r="L25" s="97" t="n">
        <f aca="false">H25*19</f>
        <v>135.714285714286</v>
      </c>
      <c r="M25" s="98" t="n">
        <f aca="false">I25*19</f>
        <v>1.33403382047364</v>
      </c>
    </row>
    <row r="26" customFormat="false" ht="15" hidden="false" customHeight="false" outlineLevel="0" collapsed="false">
      <c r="A26" s="103" t="s">
        <v>83</v>
      </c>
      <c r="B26" s="104" t="s">
        <v>82</v>
      </c>
      <c r="C26" s="104" t="n">
        <v>5</v>
      </c>
      <c r="D26" s="104" t="n">
        <v>100</v>
      </c>
      <c r="E26" s="104"/>
      <c r="F26" s="136" t="n">
        <f aca="false">C26*D26</f>
        <v>500</v>
      </c>
      <c r="G26" s="97" t="n">
        <f aca="false">F26/'exchange rate calculation'!L5</f>
        <v>4.91486144385027</v>
      </c>
      <c r="H26" s="102" t="n">
        <f aca="false">F26/42</f>
        <v>11.9047619047619</v>
      </c>
      <c r="I26" s="102" t="n">
        <f aca="false">G26/42</f>
        <v>0.117020510567863</v>
      </c>
      <c r="J26" s="97" t="n">
        <f aca="false">F26*19</f>
        <v>9500</v>
      </c>
      <c r="K26" s="137" t="n">
        <f aca="false">G26*19</f>
        <v>93.382367433155</v>
      </c>
      <c r="L26" s="97" t="n">
        <f aca="false">H26*19</f>
        <v>226.190476190476</v>
      </c>
      <c r="M26" s="98" t="n">
        <f aca="false">I26*19</f>
        <v>2.22338970078941</v>
      </c>
    </row>
    <row r="27" customFormat="false" ht="15" hidden="false" customHeight="false" outlineLevel="0" collapsed="false">
      <c r="A27" s="103" t="s">
        <v>84</v>
      </c>
      <c r="B27" s="104" t="s">
        <v>28</v>
      </c>
      <c r="C27" s="104" t="n">
        <v>10</v>
      </c>
      <c r="D27" s="104" t="n">
        <v>50</v>
      </c>
      <c r="E27" s="104"/>
      <c r="F27" s="136" t="n">
        <f aca="false">C27*D27</f>
        <v>500</v>
      </c>
      <c r="G27" s="97" t="n">
        <f aca="false">F27/'exchange rate calculation'!L5</f>
        <v>4.91486144385027</v>
      </c>
      <c r="H27" s="102" t="n">
        <f aca="false">F27/42</f>
        <v>11.9047619047619</v>
      </c>
      <c r="I27" s="102" t="n">
        <f aca="false">G27/42</f>
        <v>0.117020510567863</v>
      </c>
      <c r="J27" s="97" t="n">
        <f aca="false">F27*19</f>
        <v>9500</v>
      </c>
      <c r="K27" s="137" t="n">
        <f aca="false">G27*19</f>
        <v>93.382367433155</v>
      </c>
      <c r="L27" s="97" t="n">
        <f aca="false">H27*19</f>
        <v>226.190476190476</v>
      </c>
      <c r="M27" s="98" t="n">
        <f aca="false">I27*19</f>
        <v>2.22338970078941</v>
      </c>
    </row>
    <row r="28" customFormat="false" ht="15" hidden="false" customHeight="false" outlineLevel="0" collapsed="false">
      <c r="A28" s="103" t="s">
        <v>85</v>
      </c>
      <c r="B28" s="104" t="s">
        <v>33</v>
      </c>
      <c r="C28" s="104" t="n">
        <v>1</v>
      </c>
      <c r="D28" s="104" t="n">
        <v>100</v>
      </c>
      <c r="E28" s="104"/>
      <c r="F28" s="136" t="n">
        <f aca="false">C28*D28</f>
        <v>100</v>
      </c>
      <c r="G28" s="97" t="n">
        <f aca="false">F28/'exchange rate calculation'!L5</f>
        <v>0.982972288770053</v>
      </c>
      <c r="H28" s="102" t="n">
        <f aca="false">F28/42</f>
        <v>2.38095238095238</v>
      </c>
      <c r="I28" s="102" t="n">
        <f aca="false">G28/42</f>
        <v>0.0234041021135727</v>
      </c>
      <c r="J28" s="97" t="n">
        <f aca="false">F28*19</f>
        <v>1900</v>
      </c>
      <c r="K28" s="137" t="n">
        <f aca="false">G28*19</f>
        <v>18.676473486631</v>
      </c>
      <c r="L28" s="97" t="n">
        <f aca="false">H28*19</f>
        <v>45.2380952380952</v>
      </c>
      <c r="M28" s="98" t="n">
        <f aca="false">I28*19</f>
        <v>0.444677940157881</v>
      </c>
    </row>
    <row r="29" customFormat="false" ht="15" hidden="false" customHeight="false" outlineLevel="0" collapsed="false">
      <c r="A29" s="103"/>
      <c r="B29" s="104"/>
      <c r="C29" s="104"/>
      <c r="D29" s="104"/>
      <c r="E29" s="104"/>
      <c r="F29" s="110"/>
      <c r="G29" s="97"/>
      <c r="H29" s="102"/>
      <c r="I29" s="102"/>
      <c r="J29" s="97"/>
      <c r="K29" s="137"/>
      <c r="L29" s="97"/>
      <c r="M29" s="98"/>
    </row>
    <row r="30" customFormat="false" ht="15" hidden="false" customHeight="false" outlineLevel="0" collapsed="false">
      <c r="A30" s="103"/>
      <c r="B30" s="104"/>
      <c r="C30" s="104"/>
      <c r="D30" s="104"/>
      <c r="E30" s="113" t="s">
        <v>13</v>
      </c>
      <c r="F30" s="138" t="n">
        <f aca="false">SUM(F23:F28)</f>
        <v>7400</v>
      </c>
      <c r="G30" s="115" t="n">
        <f aca="false">(F30/'exchange rate calculation'!L5)</f>
        <v>72.7399493689839</v>
      </c>
      <c r="H30" s="102" t="n">
        <f aca="false">F30/42</f>
        <v>176.190476190476</v>
      </c>
      <c r="I30" s="102" t="n">
        <f aca="false">G30/42</f>
        <v>1.73190355640438</v>
      </c>
      <c r="J30" s="97" t="n">
        <f aca="false">F30*19</f>
        <v>140600</v>
      </c>
      <c r="K30" s="137" t="n">
        <f aca="false">G30*19</f>
        <v>1382.05903801069</v>
      </c>
      <c r="L30" s="97" t="n">
        <f aca="false">H30*19</f>
        <v>3347.61904761905</v>
      </c>
      <c r="M30" s="98" t="n">
        <f aca="false">I30*19</f>
        <v>32.9061675716832</v>
      </c>
    </row>
    <row r="31" customFormat="false" ht="16" hidden="false" customHeight="false" outlineLevel="0" collapsed="false">
      <c r="A31" s="142"/>
      <c r="B31" s="118"/>
      <c r="C31" s="118"/>
      <c r="D31" s="118"/>
      <c r="E31" s="118"/>
      <c r="F31" s="119"/>
      <c r="G31" s="120"/>
      <c r="H31" s="121"/>
      <c r="I31" s="120"/>
      <c r="J31" s="120"/>
      <c r="K31" s="143"/>
      <c r="L31" s="144"/>
      <c r="M31" s="123"/>
    </row>
    <row r="32" customFormat="false" ht="145" hidden="false" customHeight="false" outlineLevel="0" collapsed="false">
      <c r="A32" s="124" t="s">
        <v>86</v>
      </c>
      <c r="B32" s="125" t="s">
        <v>87</v>
      </c>
      <c r="C32" s="125" t="s">
        <v>88</v>
      </c>
      <c r="D32" s="125" t="s">
        <v>89</v>
      </c>
      <c r="E32" s="127"/>
      <c r="F32" s="128" t="s">
        <v>90</v>
      </c>
      <c r="G32" s="129" t="s">
        <v>91</v>
      </c>
      <c r="H32" s="139" t="s">
        <v>53</v>
      </c>
      <c r="I32" s="140" t="s">
        <v>54</v>
      </c>
      <c r="J32" s="89" t="s">
        <v>55</v>
      </c>
      <c r="K32" s="88" t="s">
        <v>56</v>
      </c>
      <c r="L32" s="88" t="s">
        <v>57</v>
      </c>
      <c r="M32" s="90" t="s">
        <v>58</v>
      </c>
    </row>
    <row r="33" customFormat="false" ht="15" hidden="false" customHeight="false" outlineLevel="0" collapsed="false">
      <c r="A33" s="81" t="s">
        <v>92</v>
      </c>
      <c r="B33" s="82" t="s">
        <v>93</v>
      </c>
      <c r="C33" s="82" t="n">
        <f aca="false">25*6*4</f>
        <v>600</v>
      </c>
      <c r="D33" s="82" t="n">
        <v>100</v>
      </c>
      <c r="E33" s="82"/>
      <c r="F33" s="132" t="n">
        <f aca="false">C33*D33</f>
        <v>60000</v>
      </c>
      <c r="G33" s="79" t="n">
        <f aca="false">F33/'exchange rate calculation'!L5</f>
        <v>589.783373262032</v>
      </c>
      <c r="H33" s="133" t="n">
        <f aca="false">F33/42</f>
        <v>1428.57142857143</v>
      </c>
      <c r="I33" s="145" t="n">
        <f aca="false">G33/42</f>
        <v>14.0424612681436</v>
      </c>
      <c r="J33" s="79" t="n">
        <f aca="false">F33*19</f>
        <v>1140000</v>
      </c>
      <c r="K33" s="79" t="n">
        <f aca="false">G33*19</f>
        <v>11205.8840919786</v>
      </c>
      <c r="L33" s="137" t="n">
        <f aca="false">H33*19</f>
        <v>27142.8571428571</v>
      </c>
      <c r="M33" s="98" t="n">
        <f aca="false">I33*19</f>
        <v>266.806764094729</v>
      </c>
    </row>
    <row r="34" customFormat="false" ht="16" hidden="false" customHeight="false" outlineLevel="0" collapsed="false">
      <c r="A34" s="109" t="s">
        <v>94</v>
      </c>
      <c r="B34" s="104" t="n">
        <f aca="false">D33/'exchange rate calculation'!L5</f>
        <v>0.982972288770053</v>
      </c>
      <c r="C34" s="104"/>
      <c r="D34" s="104"/>
      <c r="E34" s="104"/>
      <c r="F34" s="136"/>
      <c r="G34" s="97"/>
      <c r="H34" s="102"/>
      <c r="I34" s="102"/>
      <c r="J34" s="137"/>
      <c r="K34" s="137"/>
      <c r="L34" s="137"/>
      <c r="M34" s="98"/>
    </row>
    <row r="35" customFormat="false" ht="15" hidden="false" customHeight="false" outlineLevel="0" collapsed="false">
      <c r="A35" s="109"/>
      <c r="B35" s="104"/>
      <c r="C35" s="104"/>
      <c r="D35" s="104"/>
      <c r="E35" s="104"/>
      <c r="F35" s="136"/>
      <c r="G35" s="97"/>
      <c r="H35" s="102"/>
      <c r="I35" s="102"/>
      <c r="J35" s="137"/>
      <c r="K35" s="137"/>
      <c r="L35" s="137"/>
      <c r="M35" s="98"/>
    </row>
    <row r="36" customFormat="false" ht="15" hidden="false" customHeight="false" outlineLevel="0" collapsed="false">
      <c r="A36" s="103"/>
      <c r="B36" s="104"/>
      <c r="C36" s="104"/>
      <c r="D36" s="104"/>
      <c r="E36" s="113" t="s">
        <v>13</v>
      </c>
      <c r="F36" s="146" t="n">
        <f aca="false">SUM(F33:F34)</f>
        <v>60000</v>
      </c>
      <c r="G36" s="115" t="n">
        <f aca="false">F36/'exchange rate calculation'!L5</f>
        <v>589.783373262032</v>
      </c>
      <c r="H36" s="102" t="n">
        <f aca="false">F36/42</f>
        <v>1428.57142857143</v>
      </c>
      <c r="I36" s="147" t="n">
        <f aca="false">G36/42</f>
        <v>14.0424612681436</v>
      </c>
      <c r="J36" s="137" t="n">
        <f aca="false">F36*19</f>
        <v>1140000</v>
      </c>
      <c r="K36" s="97" t="n">
        <f aca="false">G36*19</f>
        <v>11205.8840919786</v>
      </c>
      <c r="L36" s="137" t="n">
        <f aca="false">H36*19</f>
        <v>27142.8571428571</v>
      </c>
      <c r="M36" s="148" t="n">
        <f aca="false">I36*19</f>
        <v>266.806764094729</v>
      </c>
    </row>
    <row r="37" customFormat="false" ht="16" hidden="false" customHeight="false" outlineLevel="0" collapsed="false">
      <c r="A37" s="142"/>
      <c r="B37" s="118"/>
      <c r="C37" s="118"/>
      <c r="D37" s="118"/>
      <c r="E37" s="149"/>
      <c r="F37" s="150"/>
      <c r="G37" s="122"/>
      <c r="H37" s="121"/>
      <c r="I37" s="151"/>
      <c r="J37" s="143"/>
      <c r="K37" s="120"/>
      <c r="L37" s="120"/>
      <c r="M37" s="152"/>
    </row>
    <row r="38" customFormat="false" ht="145" hidden="false" customHeight="false" outlineLevel="0" collapsed="false">
      <c r="A38" s="153"/>
      <c r="B38" s="127"/>
      <c r="C38" s="127"/>
      <c r="D38" s="127"/>
      <c r="E38" s="127"/>
      <c r="F38" s="128" t="s">
        <v>95</v>
      </c>
      <c r="G38" s="129" t="s">
        <v>70</v>
      </c>
      <c r="H38" s="139" t="s">
        <v>53</v>
      </c>
      <c r="I38" s="140" t="s">
        <v>54</v>
      </c>
      <c r="J38" s="89" t="s">
        <v>55</v>
      </c>
      <c r="K38" s="88" t="s">
        <v>56</v>
      </c>
      <c r="L38" s="88" t="s">
        <v>57</v>
      </c>
      <c r="M38" s="90" t="s">
        <v>58</v>
      </c>
    </row>
    <row r="39" s="160" customFormat="true" ht="87" hidden="false" customHeight="true" outlineLevel="0" collapsed="false">
      <c r="A39" s="154" t="s">
        <v>43</v>
      </c>
      <c r="B39" s="155"/>
      <c r="C39" s="155"/>
      <c r="D39" s="155"/>
      <c r="E39" s="155" t="s">
        <v>43</v>
      </c>
      <c r="F39" s="156" t="n">
        <f aca="false">SUM(F14+F20+F30+F36)</f>
        <v>272400</v>
      </c>
      <c r="G39" s="157" t="n">
        <f aca="false">F39/'exchange rate calculation'!L5</f>
        <v>2677.61651460962</v>
      </c>
      <c r="H39" s="157" t="n">
        <f aca="false">F39/42</f>
        <v>6485.71428571429</v>
      </c>
      <c r="I39" s="158" t="n">
        <f aca="false">G39/42</f>
        <v>63.752774157372</v>
      </c>
      <c r="J39" s="158" t="n">
        <f aca="false">F39*19</f>
        <v>5175600</v>
      </c>
      <c r="K39" s="157" t="n">
        <f aca="false">G39*19</f>
        <v>50874.7137775829</v>
      </c>
      <c r="L39" s="157" t="n">
        <f aca="false">H39*19</f>
        <v>123228.571428571</v>
      </c>
      <c r="M39" s="159" t="n">
        <f aca="false">I39*19</f>
        <v>1211.30270899007</v>
      </c>
    </row>
    <row r="40" customFormat="false" ht="15" hidden="false" customHeight="false" outlineLevel="0" collapsed="false">
      <c r="A40" s="74" t="s">
        <v>96</v>
      </c>
      <c r="F40" s="75"/>
      <c r="H40" s="75"/>
      <c r="I40" s="75"/>
    </row>
    <row r="41" customFormat="false" ht="15" hidden="false" customHeight="false" outlineLevel="0" collapsed="false">
      <c r="A41" s="91" t="s">
        <v>97</v>
      </c>
    </row>
    <row r="42" customFormat="false" ht="15" hidden="false" customHeight="false" outlineLevel="0" collapsed="false">
      <c r="A42" s="73" t="s">
        <v>98</v>
      </c>
    </row>
    <row r="43" customFormat="false" ht="15" hidden="false" customHeight="false" outlineLevel="0" collapsed="false">
      <c r="A43" s="161" t="s">
        <v>99</v>
      </c>
      <c r="B43" s="162"/>
      <c r="C43" s="162"/>
      <c r="D43" s="162"/>
      <c r="E43" s="162"/>
      <c r="F43" s="161"/>
      <c r="G43" s="163"/>
      <c r="H43" s="161"/>
    </row>
    <row r="44" customFormat="false" ht="16" hidden="false" customHeight="false" outlineLevel="0" collapsed="false">
      <c r="A44" s="161"/>
      <c r="B44" s="162"/>
      <c r="C44" s="162"/>
      <c r="D44" s="162"/>
      <c r="E44" s="162"/>
      <c r="F44" s="161"/>
      <c r="G44" s="163"/>
      <c r="H44" s="161"/>
    </row>
    <row r="45" customFormat="false" ht="16" hidden="false" customHeight="false" outlineLevel="0" collapsed="false">
      <c r="A45" s="164" t="s">
        <v>100</v>
      </c>
      <c r="B45" s="164"/>
      <c r="C45" s="164"/>
      <c r="D45" s="164"/>
      <c r="E45" s="164"/>
      <c r="F45" s="164"/>
      <c r="G45" s="164"/>
      <c r="H45" s="165"/>
      <c r="I45" s="166"/>
    </row>
    <row r="46" customFormat="false" ht="129" hidden="false" customHeight="false" outlineLevel="0" collapsed="false">
      <c r="A46" s="167" t="s">
        <v>101</v>
      </c>
      <c r="B46" s="168" t="s">
        <v>87</v>
      </c>
      <c r="C46" s="168" t="s">
        <v>102</v>
      </c>
      <c r="D46" s="126" t="s">
        <v>103</v>
      </c>
      <c r="E46" s="127"/>
      <c r="F46" s="128" t="s">
        <v>104</v>
      </c>
      <c r="G46" s="129" t="s">
        <v>105</v>
      </c>
      <c r="H46" s="139" t="s">
        <v>106</v>
      </c>
      <c r="I46" s="141" t="s">
        <v>107</v>
      </c>
    </row>
    <row r="47" customFormat="false" ht="16" hidden="false" customHeight="false" outlineLevel="0" collapsed="false">
      <c r="A47" s="169" t="s">
        <v>108</v>
      </c>
      <c r="B47" s="170" t="s">
        <v>109</v>
      </c>
      <c r="C47" s="171" t="n">
        <v>316</v>
      </c>
      <c r="D47" s="82" t="n">
        <v>50</v>
      </c>
      <c r="E47" s="172"/>
      <c r="F47" s="173" t="n">
        <f aca="false">C47*D47</f>
        <v>15800</v>
      </c>
      <c r="G47" s="174" t="n">
        <f aca="false">F47/'exchange rate calculation'!L5</f>
        <v>155.309621625668</v>
      </c>
      <c r="H47" s="133" t="n">
        <f aca="false">F47*19</f>
        <v>300200</v>
      </c>
      <c r="I47" s="175" t="n">
        <f aca="false">G47*19</f>
        <v>2950.8828108877</v>
      </c>
    </row>
    <row r="48" customFormat="false" ht="16" hidden="false" customHeight="false" outlineLevel="0" collapsed="false">
      <c r="A48" s="176" t="s">
        <v>110</v>
      </c>
      <c r="B48" s="177"/>
      <c r="C48" s="177"/>
      <c r="D48" s="118"/>
      <c r="E48" s="149"/>
      <c r="F48" s="178" t="n">
        <f aca="false">SUM(F47)</f>
        <v>15800</v>
      </c>
      <c r="G48" s="122" t="n">
        <f aca="false">F48/'exchange rate calculation'!L5</f>
        <v>155.309621625668</v>
      </c>
      <c r="H48" s="121" t="n">
        <f aca="false">F48*19</f>
        <v>300200</v>
      </c>
      <c r="I48" s="179" t="n">
        <f aca="false">G48*19</f>
        <v>2950.8828108877</v>
      </c>
    </row>
    <row r="49" customFormat="false" ht="15" hidden="false" customHeight="false" outlineLevel="0" collapsed="false">
      <c r="A49" s="74" t="s">
        <v>111</v>
      </c>
    </row>
    <row r="58" customFormat="false" ht="74" hidden="false" customHeight="true" outlineLevel="0" collapsed="false"/>
  </sheetData>
  <mergeCells count="2">
    <mergeCell ref="A1:I1"/>
    <mergeCell ref="A45:G4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P39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88" activeCellId="0" sqref="G388"/>
    </sheetView>
  </sheetViews>
  <sheetFormatPr defaultColWidth="10.90234375" defaultRowHeight="16" zeroHeight="false" outlineLevelRow="0" outlineLevelCol="0"/>
  <cols>
    <col collapsed="false" customWidth="true" hidden="false" outlineLevel="0" max="7" min="7" style="0" width="25.99"/>
    <col collapsed="false" customWidth="true" hidden="false" outlineLevel="0" max="8" min="8" style="180" width="10.83"/>
    <col collapsed="false" customWidth="true" hidden="false" outlineLevel="0" max="9" min="9" style="180" width="11.65"/>
    <col collapsed="false" customWidth="true" hidden="false" outlineLevel="0" max="16" min="16" style="0" width="16.16"/>
  </cols>
  <sheetData>
    <row r="1" customFormat="false" ht="16" hidden="false" customHeight="false" outlineLevel="0" collapsed="false">
      <c r="A1" s="181" t="s">
        <v>112</v>
      </c>
      <c r="B1" s="181"/>
      <c r="C1" s="181"/>
      <c r="D1" s="181"/>
      <c r="E1" s="181"/>
    </row>
    <row r="2" customFormat="false" ht="16" hidden="false" customHeight="false" outlineLevel="0" collapsed="false">
      <c r="A2" s="182" t="s">
        <v>113</v>
      </c>
      <c r="B2" s="182" t="s">
        <v>114</v>
      </c>
      <c r="C2" s="182" t="s">
        <v>115</v>
      </c>
      <c r="D2" s="182" t="s">
        <v>116</v>
      </c>
      <c r="E2" s="182" t="s">
        <v>117</v>
      </c>
      <c r="H2" s="0"/>
      <c r="I2" s="0"/>
    </row>
    <row r="3" customFormat="false" ht="17" hidden="false" customHeight="false" outlineLevel="0" collapsed="false">
      <c r="A3" s="183" t="s">
        <v>118</v>
      </c>
      <c r="B3" s="183" t="s">
        <v>119</v>
      </c>
      <c r="C3" s="183" t="n">
        <v>100.9824</v>
      </c>
      <c r="D3" s="183" t="n">
        <v>100.8824</v>
      </c>
      <c r="E3" s="183" t="n">
        <v>101.0824</v>
      </c>
    </row>
    <row r="4" customFormat="false" ht="16" hidden="false" customHeight="false" outlineLevel="0" collapsed="false">
      <c r="A4" s="183" t="s">
        <v>120</v>
      </c>
      <c r="B4" s="183" t="s">
        <v>119</v>
      </c>
      <c r="C4" s="183" t="n">
        <v>100.9265</v>
      </c>
      <c r="D4" s="183" t="n">
        <v>100.8265</v>
      </c>
      <c r="E4" s="183" t="n">
        <v>101.0265</v>
      </c>
      <c r="L4" s="184" t="s">
        <v>121</v>
      </c>
      <c r="M4" s="185"/>
      <c r="N4" s="185"/>
      <c r="O4" s="186"/>
      <c r="P4" s="187"/>
    </row>
    <row r="5" customFormat="false" ht="16" hidden="false" customHeight="false" outlineLevel="0" collapsed="false">
      <c r="A5" s="183" t="s">
        <v>122</v>
      </c>
      <c r="B5" s="183" t="s">
        <v>119</v>
      </c>
      <c r="C5" s="183" t="n">
        <v>101.13</v>
      </c>
      <c r="D5" s="183" t="n">
        <v>101.03</v>
      </c>
      <c r="E5" s="183" t="n">
        <v>101.23</v>
      </c>
      <c r="L5" s="188" t="n">
        <f aca="false">AVERAGE(C3:C398)</f>
        <v>101.732267676768</v>
      </c>
      <c r="M5" s="189"/>
      <c r="N5" s="189"/>
      <c r="O5" s="190"/>
      <c r="P5" s="191"/>
    </row>
    <row r="6" customFormat="false" ht="16" hidden="false" customHeight="false" outlineLevel="0" collapsed="false">
      <c r="A6" s="183" t="s">
        <v>123</v>
      </c>
      <c r="B6" s="183" t="s">
        <v>119</v>
      </c>
      <c r="C6" s="183" t="n">
        <v>101.15</v>
      </c>
      <c r="D6" s="183" t="n">
        <v>101.05</v>
      </c>
      <c r="E6" s="183" t="n">
        <v>101.25</v>
      </c>
      <c r="L6" s="188" t="s">
        <v>124</v>
      </c>
      <c r="M6" s="189"/>
      <c r="N6" s="189"/>
      <c r="O6" s="190"/>
      <c r="P6" s="191"/>
    </row>
    <row r="7" customFormat="false" ht="16" hidden="false" customHeight="false" outlineLevel="0" collapsed="false">
      <c r="A7" s="183" t="s">
        <v>125</v>
      </c>
      <c r="B7" s="183" t="s">
        <v>119</v>
      </c>
      <c r="C7" s="183" t="n">
        <v>101.2324</v>
      </c>
      <c r="D7" s="183" t="n">
        <v>101.1324</v>
      </c>
      <c r="E7" s="183" t="n">
        <v>101.3324</v>
      </c>
      <c r="L7" s="188"/>
      <c r="M7" s="189"/>
      <c r="N7" s="189"/>
      <c r="O7" s="190"/>
      <c r="P7" s="191"/>
    </row>
    <row r="8" customFormat="false" ht="16" hidden="false" customHeight="false" outlineLevel="0" collapsed="false">
      <c r="A8" s="183" t="s">
        <v>126</v>
      </c>
      <c r="B8" s="183" t="s">
        <v>119</v>
      </c>
      <c r="C8" s="183" t="n">
        <v>101.2853</v>
      </c>
      <c r="D8" s="183" t="n">
        <v>101.1853</v>
      </c>
      <c r="E8" s="183" t="n">
        <v>101.3853</v>
      </c>
      <c r="L8" s="188"/>
      <c r="M8" s="189"/>
      <c r="N8" s="189"/>
      <c r="O8" s="190"/>
      <c r="P8" s="191"/>
    </row>
    <row r="9" customFormat="false" ht="16" hidden="false" customHeight="false" outlineLevel="0" collapsed="false">
      <c r="A9" s="183" t="s">
        <v>127</v>
      </c>
      <c r="B9" s="183" t="s">
        <v>119</v>
      </c>
      <c r="C9" s="183" t="n">
        <v>101.2482</v>
      </c>
      <c r="D9" s="183" t="n">
        <v>101.1482</v>
      </c>
      <c r="E9" s="183" t="n">
        <v>101.3482</v>
      </c>
      <c r="L9" s="192" t="s">
        <v>128</v>
      </c>
      <c r="M9" s="193" t="s">
        <v>129</v>
      </c>
      <c r="N9" s="189"/>
      <c r="O9" s="190"/>
      <c r="P9" s="191"/>
    </row>
    <row r="10" customFormat="false" ht="16" hidden="false" customHeight="false" outlineLevel="0" collapsed="false">
      <c r="A10" s="183" t="s">
        <v>130</v>
      </c>
      <c r="B10" s="183" t="s">
        <v>119</v>
      </c>
      <c r="C10" s="183" t="n">
        <v>101.0824</v>
      </c>
      <c r="D10" s="183" t="n">
        <v>100.9824</v>
      </c>
      <c r="E10" s="183" t="n">
        <v>101.1824</v>
      </c>
      <c r="L10" s="192" t="n">
        <v>308280</v>
      </c>
      <c r="M10" s="193" t="n">
        <f aca="false">L10/L5</f>
        <v>3030.30697182032</v>
      </c>
      <c r="N10" s="189"/>
      <c r="O10" s="190"/>
      <c r="P10" s="191"/>
    </row>
    <row r="11" customFormat="false" ht="16" hidden="false" customHeight="false" outlineLevel="0" collapsed="false">
      <c r="A11" s="183" t="s">
        <v>131</v>
      </c>
      <c r="B11" s="183" t="s">
        <v>119</v>
      </c>
      <c r="C11" s="183" t="n">
        <v>100.8853</v>
      </c>
      <c r="D11" s="183" t="n">
        <v>100.7853</v>
      </c>
      <c r="E11" s="183" t="n">
        <v>100.9853</v>
      </c>
      <c r="L11" s="192" t="n">
        <v>235000</v>
      </c>
      <c r="M11" s="193" t="n">
        <f aca="false">L11/L5</f>
        <v>2309.98487860962</v>
      </c>
      <c r="N11" s="189"/>
      <c r="O11" s="190"/>
      <c r="P11" s="191"/>
    </row>
    <row r="12" customFormat="false" ht="16" hidden="false" customHeight="false" outlineLevel="0" collapsed="false">
      <c r="A12" s="183" t="s">
        <v>132</v>
      </c>
      <c r="B12" s="183" t="s">
        <v>119</v>
      </c>
      <c r="C12" s="183" t="n">
        <v>100.6153</v>
      </c>
      <c r="D12" s="183" t="n">
        <v>100.5153</v>
      </c>
      <c r="E12" s="183" t="n">
        <v>100.7153</v>
      </c>
      <c r="L12" s="192" t="n">
        <v>51280</v>
      </c>
      <c r="M12" s="193" t="n">
        <f aca="false">L12/L5</f>
        <v>504.068189681283</v>
      </c>
      <c r="N12" s="189"/>
      <c r="O12" s="190"/>
      <c r="P12" s="191"/>
    </row>
    <row r="13" customFormat="false" ht="16" hidden="false" customHeight="false" outlineLevel="0" collapsed="false">
      <c r="A13" s="183" t="s">
        <v>133</v>
      </c>
      <c r="B13" s="183" t="s">
        <v>119</v>
      </c>
      <c r="C13" s="183" t="n">
        <v>100.5794</v>
      </c>
      <c r="D13" s="183" t="n">
        <v>100.4794</v>
      </c>
      <c r="E13" s="183" t="n">
        <v>100.6794</v>
      </c>
      <c r="L13" s="192" t="n">
        <v>8161</v>
      </c>
      <c r="M13" s="193" t="n">
        <f aca="false">L13/L5</f>
        <v>80.220368486524</v>
      </c>
      <c r="N13" s="189"/>
      <c r="O13" s="190"/>
      <c r="P13" s="191"/>
    </row>
    <row r="14" customFormat="false" ht="16" hidden="false" customHeight="false" outlineLevel="0" collapsed="false">
      <c r="A14" s="183" t="s">
        <v>134</v>
      </c>
      <c r="B14" s="183" t="s">
        <v>119</v>
      </c>
      <c r="C14" s="183" t="n">
        <v>100.6924</v>
      </c>
      <c r="D14" s="183" t="n">
        <v>100.5924</v>
      </c>
      <c r="E14" s="183" t="n">
        <v>100.7924</v>
      </c>
      <c r="L14" s="192" t="n">
        <v>7100</v>
      </c>
      <c r="M14" s="193" t="n">
        <f aca="false">L14/L5</f>
        <v>69.7910325026738</v>
      </c>
      <c r="N14" s="189"/>
      <c r="O14" s="190"/>
      <c r="P14" s="191"/>
    </row>
    <row r="15" customFormat="false" ht="16" hidden="false" customHeight="false" outlineLevel="0" collapsed="false">
      <c r="A15" s="183" t="s">
        <v>135</v>
      </c>
      <c r="B15" s="183" t="s">
        <v>119</v>
      </c>
      <c r="C15" s="183" t="n">
        <v>100.6265</v>
      </c>
      <c r="D15" s="183" t="n">
        <v>100.5265</v>
      </c>
      <c r="E15" s="183" t="n">
        <v>100.7265</v>
      </c>
      <c r="L15" s="192" t="n">
        <v>100</v>
      </c>
      <c r="M15" s="193" t="n">
        <f aca="false">L15/L5</f>
        <v>0.982972288770053</v>
      </c>
      <c r="N15" s="189"/>
      <c r="O15" s="190"/>
      <c r="P15" s="191"/>
    </row>
    <row r="16" customFormat="false" ht="16" hidden="false" customHeight="false" outlineLevel="0" collapsed="false">
      <c r="A16" s="183" t="s">
        <v>136</v>
      </c>
      <c r="B16" s="183" t="s">
        <v>119</v>
      </c>
      <c r="C16" s="183" t="n">
        <v>100.5794</v>
      </c>
      <c r="D16" s="183" t="n">
        <v>100.4794</v>
      </c>
      <c r="E16" s="183" t="n">
        <v>100.6794</v>
      </c>
      <c r="L16" s="192" t="n">
        <v>9700</v>
      </c>
      <c r="M16" s="193" t="n">
        <f aca="false">L16/L5</f>
        <v>95.3483120106951</v>
      </c>
      <c r="N16" s="189"/>
      <c r="O16" s="190"/>
      <c r="P16" s="191"/>
    </row>
    <row r="17" customFormat="false" ht="17" hidden="false" customHeight="false" outlineLevel="0" collapsed="false">
      <c r="A17" s="183" t="s">
        <v>137</v>
      </c>
      <c r="B17" s="183" t="s">
        <v>119</v>
      </c>
      <c r="C17" s="183" t="n">
        <v>100.4471</v>
      </c>
      <c r="D17" s="183" t="n">
        <v>100.3471</v>
      </c>
      <c r="E17" s="183" t="n">
        <v>100.5471</v>
      </c>
      <c r="L17" s="194" t="n">
        <v>6233</v>
      </c>
      <c r="M17" s="195" t="n">
        <f aca="false">L17/L5</f>
        <v>61.2686627590374</v>
      </c>
      <c r="N17" s="196"/>
      <c r="O17" s="197"/>
      <c r="P17" s="198"/>
    </row>
    <row r="18" customFormat="false" ht="16" hidden="false" customHeight="false" outlineLevel="0" collapsed="false">
      <c r="A18" s="183" t="s">
        <v>138</v>
      </c>
      <c r="B18" s="183" t="s">
        <v>119</v>
      </c>
      <c r="C18" s="183" t="n">
        <v>100.3853</v>
      </c>
      <c r="D18" s="183" t="n">
        <v>100.2853</v>
      </c>
      <c r="E18" s="183" t="n">
        <v>100.4853</v>
      </c>
    </row>
    <row r="19" customFormat="false" ht="16" hidden="false" customHeight="false" outlineLevel="0" collapsed="false">
      <c r="A19" s="183" t="s">
        <v>139</v>
      </c>
      <c r="B19" s="183" t="s">
        <v>119</v>
      </c>
      <c r="C19" s="183" t="n">
        <v>100.3512</v>
      </c>
      <c r="D19" s="183" t="n">
        <v>100.2512</v>
      </c>
      <c r="E19" s="183" t="n">
        <v>100.4512</v>
      </c>
    </row>
    <row r="20" customFormat="false" ht="16" hidden="false" customHeight="false" outlineLevel="0" collapsed="false">
      <c r="A20" s="183" t="s">
        <v>140</v>
      </c>
      <c r="B20" s="183" t="s">
        <v>119</v>
      </c>
      <c r="C20" s="183" t="n">
        <v>100.4618</v>
      </c>
      <c r="D20" s="183" t="n">
        <v>100.3618</v>
      </c>
      <c r="E20" s="183" t="n">
        <v>100.5618</v>
      </c>
    </row>
    <row r="21" customFormat="false" ht="16" hidden="false" customHeight="false" outlineLevel="0" collapsed="false">
      <c r="A21" s="183" t="s">
        <v>141</v>
      </c>
      <c r="B21" s="183" t="s">
        <v>119</v>
      </c>
      <c r="C21" s="183" t="n">
        <v>100.4412</v>
      </c>
      <c r="D21" s="183" t="n">
        <v>100.3412</v>
      </c>
      <c r="E21" s="183" t="n">
        <v>100.5412</v>
      </c>
    </row>
    <row r="22" customFormat="false" ht="16" hidden="false" customHeight="false" outlineLevel="0" collapsed="false">
      <c r="A22" s="183" t="s">
        <v>142</v>
      </c>
      <c r="B22" s="183" t="s">
        <v>119</v>
      </c>
      <c r="C22" s="183" t="n">
        <v>100.585</v>
      </c>
      <c r="D22" s="183" t="n">
        <v>100.4853</v>
      </c>
      <c r="E22" s="183" t="n">
        <v>100.6847</v>
      </c>
    </row>
    <row r="23" customFormat="false" ht="16" hidden="false" customHeight="false" outlineLevel="0" collapsed="false">
      <c r="A23" s="183" t="s">
        <v>143</v>
      </c>
      <c r="B23" s="183" t="s">
        <v>119</v>
      </c>
      <c r="C23" s="183" t="n">
        <v>100.7471</v>
      </c>
      <c r="D23" s="183" t="n">
        <v>100.6471</v>
      </c>
      <c r="E23" s="183" t="n">
        <v>100.8471</v>
      </c>
    </row>
    <row r="24" customFormat="false" ht="16" hidden="false" customHeight="false" outlineLevel="0" collapsed="false">
      <c r="A24" s="183" t="s">
        <v>144</v>
      </c>
      <c r="B24" s="183" t="s">
        <v>119</v>
      </c>
      <c r="C24" s="183" t="n">
        <v>100.8735</v>
      </c>
      <c r="D24" s="183" t="n">
        <v>100.7735</v>
      </c>
      <c r="E24" s="183" t="n">
        <v>100.9735</v>
      </c>
    </row>
    <row r="25" customFormat="false" ht="16" hidden="false" customHeight="false" outlineLevel="0" collapsed="false">
      <c r="A25" s="183" t="s">
        <v>145</v>
      </c>
      <c r="B25" s="183" t="s">
        <v>119</v>
      </c>
      <c r="C25" s="183" t="n">
        <v>100.8715</v>
      </c>
      <c r="D25" s="183" t="n">
        <v>100.7718</v>
      </c>
      <c r="E25" s="183" t="n">
        <v>100.9712</v>
      </c>
    </row>
    <row r="26" customFormat="false" ht="16" hidden="false" customHeight="false" outlineLevel="0" collapsed="false">
      <c r="A26" s="183" t="s">
        <v>146</v>
      </c>
      <c r="B26" s="183" t="s">
        <v>119</v>
      </c>
      <c r="C26" s="183" t="n">
        <v>100.8765</v>
      </c>
      <c r="D26" s="183" t="n">
        <v>100.7765</v>
      </c>
      <c r="E26" s="183" t="n">
        <v>100.9765</v>
      </c>
    </row>
    <row r="27" customFormat="false" ht="16" hidden="false" customHeight="false" outlineLevel="0" collapsed="false">
      <c r="A27" s="183" t="s">
        <v>146</v>
      </c>
      <c r="B27" s="183" t="s">
        <v>119</v>
      </c>
      <c r="C27" s="183" t="n">
        <v>100.8765</v>
      </c>
      <c r="D27" s="183" t="n">
        <v>100.7765</v>
      </c>
      <c r="E27" s="183" t="n">
        <v>100.9765</v>
      </c>
    </row>
    <row r="28" customFormat="false" ht="16" hidden="false" customHeight="false" outlineLevel="0" collapsed="false">
      <c r="A28" s="183" t="s">
        <v>147</v>
      </c>
      <c r="B28" s="183" t="s">
        <v>119</v>
      </c>
      <c r="C28" s="183" t="n">
        <v>100.8553</v>
      </c>
      <c r="D28" s="183" t="n">
        <v>100.7553</v>
      </c>
      <c r="E28" s="183" t="n">
        <v>100.9553</v>
      </c>
    </row>
    <row r="29" customFormat="false" ht="16" hidden="false" customHeight="false" outlineLevel="0" collapsed="false">
      <c r="A29" s="183" t="s">
        <v>148</v>
      </c>
      <c r="B29" s="183" t="s">
        <v>119</v>
      </c>
      <c r="C29" s="183" t="n">
        <v>100.8735</v>
      </c>
      <c r="D29" s="183" t="n">
        <v>100.7735</v>
      </c>
      <c r="E29" s="183" t="n">
        <v>100.9735</v>
      </c>
    </row>
    <row r="30" customFormat="false" ht="16" hidden="false" customHeight="false" outlineLevel="0" collapsed="false">
      <c r="A30" s="183" t="s">
        <v>149</v>
      </c>
      <c r="B30" s="183" t="s">
        <v>119</v>
      </c>
      <c r="C30" s="183" t="n">
        <v>101.0324</v>
      </c>
      <c r="D30" s="183" t="n">
        <v>100.9324</v>
      </c>
      <c r="E30" s="183" t="n">
        <v>101.1324</v>
      </c>
    </row>
    <row r="31" customFormat="false" ht="16" hidden="false" customHeight="false" outlineLevel="0" collapsed="false">
      <c r="A31" s="183" t="s">
        <v>150</v>
      </c>
      <c r="B31" s="183" t="s">
        <v>119</v>
      </c>
      <c r="C31" s="183" t="n">
        <v>101.0971</v>
      </c>
      <c r="D31" s="183" t="n">
        <v>100.9971</v>
      </c>
      <c r="E31" s="183" t="n">
        <v>101.1971</v>
      </c>
    </row>
    <row r="32" customFormat="false" ht="16" hidden="false" customHeight="false" outlineLevel="0" collapsed="false">
      <c r="A32" s="183" t="s">
        <v>151</v>
      </c>
      <c r="B32" s="183" t="s">
        <v>119</v>
      </c>
      <c r="C32" s="183" t="n">
        <v>100.9471</v>
      </c>
      <c r="D32" s="183" t="n">
        <v>100.8471</v>
      </c>
      <c r="E32" s="183" t="n">
        <v>101.0471</v>
      </c>
    </row>
    <row r="33" customFormat="false" ht="16" hidden="false" customHeight="false" outlineLevel="0" collapsed="false">
      <c r="A33" s="183" t="s">
        <v>152</v>
      </c>
      <c r="B33" s="183" t="s">
        <v>119</v>
      </c>
      <c r="C33" s="183" t="n">
        <v>100.9735</v>
      </c>
      <c r="D33" s="183" t="n">
        <v>100.8735</v>
      </c>
      <c r="E33" s="183" t="n">
        <v>101.0735</v>
      </c>
    </row>
    <row r="34" customFormat="false" ht="16" hidden="false" customHeight="false" outlineLevel="0" collapsed="false">
      <c r="A34" s="183" t="s">
        <v>153</v>
      </c>
      <c r="B34" s="183" t="s">
        <v>119</v>
      </c>
      <c r="C34" s="183" t="n">
        <v>101.3835</v>
      </c>
      <c r="D34" s="183" t="n">
        <v>101.2835</v>
      </c>
      <c r="E34" s="183" t="n">
        <v>101.4835</v>
      </c>
    </row>
    <row r="35" customFormat="false" ht="16" hidden="false" customHeight="false" outlineLevel="0" collapsed="false">
      <c r="A35" s="183" t="s">
        <v>154</v>
      </c>
      <c r="B35" s="183" t="s">
        <v>119</v>
      </c>
      <c r="C35" s="183" t="n">
        <v>101.3912</v>
      </c>
      <c r="D35" s="183" t="n">
        <v>101.2912</v>
      </c>
      <c r="E35" s="183" t="n">
        <v>101.4912</v>
      </c>
    </row>
    <row r="36" customFormat="false" ht="16" hidden="false" customHeight="false" outlineLevel="0" collapsed="false">
      <c r="A36" s="183" t="s">
        <v>155</v>
      </c>
      <c r="B36" s="183" t="s">
        <v>119</v>
      </c>
      <c r="C36" s="183" t="n">
        <v>101.4912</v>
      </c>
      <c r="D36" s="183" t="n">
        <v>101.3912</v>
      </c>
      <c r="E36" s="183" t="n">
        <v>101.5912</v>
      </c>
    </row>
    <row r="37" customFormat="false" ht="16" hidden="false" customHeight="false" outlineLevel="0" collapsed="false">
      <c r="A37" s="183" t="s">
        <v>156</v>
      </c>
      <c r="B37" s="183" t="s">
        <v>119</v>
      </c>
      <c r="C37" s="183" t="n">
        <v>101.3412</v>
      </c>
      <c r="D37" s="183" t="n">
        <v>101.2412</v>
      </c>
      <c r="E37" s="183" t="n">
        <v>101.4412</v>
      </c>
    </row>
    <row r="38" customFormat="false" ht="16" hidden="false" customHeight="false" outlineLevel="0" collapsed="false">
      <c r="A38" s="183" t="s">
        <v>157</v>
      </c>
      <c r="B38" s="183" t="s">
        <v>119</v>
      </c>
      <c r="C38" s="183" t="n">
        <v>101.5929</v>
      </c>
      <c r="D38" s="183" t="n">
        <v>101.4929</v>
      </c>
      <c r="E38" s="183" t="n">
        <v>101.6929</v>
      </c>
    </row>
    <row r="39" customFormat="false" ht="16" hidden="false" customHeight="false" outlineLevel="0" collapsed="false">
      <c r="A39" s="183" t="s">
        <v>158</v>
      </c>
      <c r="B39" s="183" t="s">
        <v>119</v>
      </c>
      <c r="C39" s="183" t="n">
        <v>101.4688</v>
      </c>
      <c r="D39" s="183" t="n">
        <v>101.3688</v>
      </c>
      <c r="E39" s="183" t="n">
        <v>101.5688</v>
      </c>
    </row>
    <row r="40" customFormat="false" ht="16" hidden="false" customHeight="false" outlineLevel="0" collapsed="false">
      <c r="A40" s="183" t="s">
        <v>159</v>
      </c>
      <c r="B40" s="183" t="s">
        <v>119</v>
      </c>
      <c r="C40" s="183" t="n">
        <v>101.2588</v>
      </c>
      <c r="D40" s="183" t="n">
        <v>101.1588</v>
      </c>
      <c r="E40" s="183" t="n">
        <v>101.3588</v>
      </c>
    </row>
    <row r="41" customFormat="false" ht="16" hidden="false" customHeight="false" outlineLevel="0" collapsed="false">
      <c r="A41" s="183" t="s">
        <v>160</v>
      </c>
      <c r="B41" s="183" t="s">
        <v>119</v>
      </c>
      <c r="C41" s="183" t="n">
        <v>100.6324</v>
      </c>
      <c r="D41" s="183" t="n">
        <v>100.5324</v>
      </c>
      <c r="E41" s="183" t="n">
        <v>100.7324</v>
      </c>
    </row>
    <row r="42" customFormat="false" ht="16" hidden="false" customHeight="false" outlineLevel="0" collapsed="false">
      <c r="A42" s="183" t="s">
        <v>161</v>
      </c>
      <c r="B42" s="183" t="s">
        <v>119</v>
      </c>
      <c r="C42" s="183" t="n">
        <v>100.7</v>
      </c>
      <c r="D42" s="183" t="n">
        <v>100.6</v>
      </c>
      <c r="E42" s="183" t="n">
        <v>100.8</v>
      </c>
    </row>
    <row r="43" customFormat="false" ht="16" hidden="false" customHeight="false" outlineLevel="0" collapsed="false">
      <c r="A43" s="183" t="s">
        <v>162</v>
      </c>
      <c r="B43" s="183" t="s">
        <v>119</v>
      </c>
      <c r="C43" s="183" t="n">
        <v>100.7118</v>
      </c>
      <c r="D43" s="183" t="n">
        <v>100.6118</v>
      </c>
      <c r="E43" s="183" t="n">
        <v>100.8118</v>
      </c>
    </row>
    <row r="44" customFormat="false" ht="16" hidden="false" customHeight="false" outlineLevel="0" collapsed="false">
      <c r="A44" s="183" t="s">
        <v>163</v>
      </c>
      <c r="B44" s="183" t="s">
        <v>119</v>
      </c>
      <c r="C44" s="183" t="n">
        <v>100.9006</v>
      </c>
      <c r="D44" s="183" t="n">
        <v>100.8006</v>
      </c>
      <c r="E44" s="183" t="n">
        <v>101.0006</v>
      </c>
    </row>
    <row r="45" customFormat="false" ht="16" hidden="false" customHeight="false" outlineLevel="0" collapsed="false">
      <c r="A45" s="183" t="s">
        <v>164</v>
      </c>
      <c r="B45" s="183" t="s">
        <v>119</v>
      </c>
      <c r="C45" s="183" t="n">
        <v>101.5424</v>
      </c>
      <c r="D45" s="183" t="n">
        <v>101.4424</v>
      </c>
      <c r="E45" s="183" t="n">
        <v>101.6424</v>
      </c>
    </row>
    <row r="46" customFormat="false" ht="16" hidden="false" customHeight="false" outlineLevel="0" collapsed="false">
      <c r="A46" s="183" t="s">
        <v>165</v>
      </c>
      <c r="B46" s="183" t="s">
        <v>119</v>
      </c>
      <c r="C46" s="183" t="n">
        <v>101.6224</v>
      </c>
      <c r="D46" s="183" t="n">
        <v>101.5224</v>
      </c>
      <c r="E46" s="183" t="n">
        <v>101.7224</v>
      </c>
    </row>
    <row r="47" customFormat="false" ht="16" hidden="false" customHeight="false" outlineLevel="0" collapsed="false">
      <c r="A47" s="183" t="s">
        <v>166</v>
      </c>
      <c r="B47" s="183" t="s">
        <v>119</v>
      </c>
      <c r="C47" s="183" t="n">
        <v>101.6788</v>
      </c>
      <c r="D47" s="183" t="n">
        <v>101.5788</v>
      </c>
      <c r="E47" s="183" t="n">
        <v>101.7788</v>
      </c>
    </row>
    <row r="48" customFormat="false" ht="16" hidden="false" customHeight="false" outlineLevel="0" collapsed="false">
      <c r="A48" s="183" t="s">
        <v>167</v>
      </c>
      <c r="B48" s="183" t="s">
        <v>119</v>
      </c>
      <c r="C48" s="183" t="n">
        <v>101.6676</v>
      </c>
      <c r="D48" s="183" t="n">
        <v>101.5676</v>
      </c>
      <c r="E48" s="183" t="n">
        <v>101.7676</v>
      </c>
    </row>
    <row r="49" customFormat="false" ht="16" hidden="false" customHeight="false" outlineLevel="0" collapsed="false">
      <c r="A49" s="183" t="s">
        <v>168</v>
      </c>
      <c r="B49" s="183" t="s">
        <v>119</v>
      </c>
      <c r="C49" s="183" t="n">
        <v>101.4953</v>
      </c>
      <c r="D49" s="183" t="n">
        <v>101.3953</v>
      </c>
      <c r="E49" s="183" t="n">
        <v>101.5953</v>
      </c>
    </row>
    <row r="50" customFormat="false" ht="16" hidden="false" customHeight="false" outlineLevel="0" collapsed="false">
      <c r="A50" s="183" t="s">
        <v>169</v>
      </c>
      <c r="B50" s="183" t="s">
        <v>119</v>
      </c>
      <c r="C50" s="183" t="n">
        <v>101.4159</v>
      </c>
      <c r="D50" s="183" t="n">
        <v>101.3159</v>
      </c>
      <c r="E50" s="183" t="n">
        <v>101.5159</v>
      </c>
    </row>
    <row r="51" customFormat="false" ht="16" hidden="false" customHeight="false" outlineLevel="0" collapsed="false">
      <c r="A51" s="183" t="s">
        <v>170</v>
      </c>
      <c r="B51" s="183" t="s">
        <v>119</v>
      </c>
      <c r="C51" s="183" t="n">
        <v>101.6691</v>
      </c>
      <c r="D51" s="183" t="n">
        <v>101.5735</v>
      </c>
      <c r="E51" s="183" t="n">
        <v>101.7647</v>
      </c>
    </row>
    <row r="52" customFormat="false" ht="16" hidden="false" customHeight="false" outlineLevel="0" collapsed="false">
      <c r="A52" s="183" t="s">
        <v>171</v>
      </c>
      <c r="B52" s="183" t="s">
        <v>119</v>
      </c>
      <c r="C52" s="183" t="n">
        <v>101.7529</v>
      </c>
      <c r="D52" s="183" t="n">
        <v>101.6529</v>
      </c>
      <c r="E52" s="183" t="n">
        <v>101.8529</v>
      </c>
    </row>
    <row r="53" customFormat="false" ht="16" hidden="false" customHeight="false" outlineLevel="0" collapsed="false">
      <c r="A53" s="183" t="s">
        <v>172</v>
      </c>
      <c r="B53" s="183" t="s">
        <v>119</v>
      </c>
      <c r="C53" s="183" t="n">
        <v>101.9576</v>
      </c>
      <c r="D53" s="183" t="n">
        <v>101.8576</v>
      </c>
      <c r="E53" s="183" t="n">
        <v>102.0576</v>
      </c>
    </row>
    <row r="54" customFormat="false" ht="16" hidden="false" customHeight="false" outlineLevel="0" collapsed="false">
      <c r="A54" s="183" t="s">
        <v>173</v>
      </c>
      <c r="B54" s="183" t="s">
        <v>119</v>
      </c>
      <c r="C54" s="183" t="n">
        <v>102.3</v>
      </c>
      <c r="D54" s="183" t="n">
        <v>102.2</v>
      </c>
      <c r="E54" s="183" t="n">
        <v>102.4</v>
      </c>
    </row>
    <row r="55" customFormat="false" ht="16" hidden="false" customHeight="false" outlineLevel="0" collapsed="false">
      <c r="A55" s="183" t="s">
        <v>174</v>
      </c>
      <c r="B55" s="183" t="s">
        <v>119</v>
      </c>
      <c r="C55" s="183" t="n">
        <v>102.6147</v>
      </c>
      <c r="D55" s="183" t="n">
        <v>102.5147</v>
      </c>
      <c r="E55" s="183" t="n">
        <v>102.7147</v>
      </c>
    </row>
    <row r="56" customFormat="false" ht="16" hidden="false" customHeight="false" outlineLevel="0" collapsed="false">
      <c r="A56" s="183" t="s">
        <v>175</v>
      </c>
      <c r="B56" s="183" t="s">
        <v>119</v>
      </c>
      <c r="C56" s="183" t="n">
        <v>102.5959</v>
      </c>
      <c r="D56" s="183" t="n">
        <v>102.4959</v>
      </c>
      <c r="E56" s="183" t="n">
        <v>102.6959</v>
      </c>
    </row>
    <row r="57" customFormat="false" ht="16" hidden="false" customHeight="false" outlineLevel="0" collapsed="false">
      <c r="A57" s="183" t="s">
        <v>176</v>
      </c>
      <c r="B57" s="183" t="s">
        <v>119</v>
      </c>
      <c r="C57" s="183" t="n">
        <v>102.8065</v>
      </c>
      <c r="D57" s="183" t="n">
        <v>102.7065</v>
      </c>
      <c r="E57" s="183" t="n">
        <v>102.9065</v>
      </c>
    </row>
    <row r="58" customFormat="false" ht="16" hidden="false" customHeight="false" outlineLevel="0" collapsed="false">
      <c r="A58" s="183" t="s">
        <v>177</v>
      </c>
      <c r="B58" s="183" t="s">
        <v>119</v>
      </c>
      <c r="C58" s="183" t="n">
        <v>102.5424</v>
      </c>
      <c r="D58" s="183" t="n">
        <v>102.4424</v>
      </c>
      <c r="E58" s="183" t="n">
        <v>102.6424</v>
      </c>
    </row>
    <row r="59" customFormat="false" ht="16" hidden="false" customHeight="false" outlineLevel="0" collapsed="false">
      <c r="A59" s="183" t="s">
        <v>178</v>
      </c>
      <c r="B59" s="183" t="s">
        <v>119</v>
      </c>
      <c r="C59" s="183" t="n">
        <v>102.4253</v>
      </c>
      <c r="D59" s="183" t="n">
        <v>102.3253</v>
      </c>
      <c r="E59" s="183" t="n">
        <v>102.5253</v>
      </c>
    </row>
    <row r="60" customFormat="false" ht="16" hidden="false" customHeight="false" outlineLevel="0" collapsed="false">
      <c r="A60" s="183" t="s">
        <v>179</v>
      </c>
      <c r="B60" s="183" t="s">
        <v>119</v>
      </c>
      <c r="C60" s="183" t="n">
        <v>102.0206</v>
      </c>
      <c r="D60" s="183" t="n">
        <v>101.9206</v>
      </c>
      <c r="E60" s="183" t="n">
        <v>102.1206</v>
      </c>
    </row>
    <row r="61" customFormat="false" ht="16" hidden="false" customHeight="false" outlineLevel="0" collapsed="false">
      <c r="A61" s="183" t="s">
        <v>180</v>
      </c>
      <c r="B61" s="183" t="s">
        <v>119</v>
      </c>
      <c r="C61" s="183" t="n">
        <v>101.55</v>
      </c>
      <c r="D61" s="183" t="n">
        <v>101.45</v>
      </c>
      <c r="E61" s="183" t="n">
        <v>101.65</v>
      </c>
    </row>
    <row r="62" customFormat="false" ht="16" hidden="false" customHeight="false" outlineLevel="0" collapsed="false">
      <c r="A62" s="183" t="s">
        <v>181</v>
      </c>
      <c r="B62" s="183" t="s">
        <v>119</v>
      </c>
      <c r="C62" s="183" t="n">
        <v>101.3618</v>
      </c>
      <c r="D62" s="183" t="n">
        <v>101.2618</v>
      </c>
      <c r="E62" s="183" t="n">
        <v>101.4618</v>
      </c>
    </row>
    <row r="63" customFormat="false" ht="16" hidden="false" customHeight="false" outlineLevel="0" collapsed="false">
      <c r="A63" s="183" t="s">
        <v>182</v>
      </c>
      <c r="B63" s="183" t="s">
        <v>119</v>
      </c>
      <c r="C63" s="183" t="n">
        <v>101.4765</v>
      </c>
      <c r="D63" s="183" t="n">
        <v>101.3765</v>
      </c>
      <c r="E63" s="183" t="n">
        <v>101.5765</v>
      </c>
    </row>
    <row r="64" customFormat="false" ht="16" hidden="false" customHeight="false" outlineLevel="0" collapsed="false">
      <c r="A64" s="183" t="s">
        <v>183</v>
      </c>
      <c r="B64" s="183" t="s">
        <v>119</v>
      </c>
      <c r="C64" s="183" t="n">
        <v>101.7971</v>
      </c>
      <c r="D64" s="183" t="n">
        <v>101.6971</v>
      </c>
      <c r="E64" s="183" t="n">
        <v>101.8971</v>
      </c>
    </row>
    <row r="65" customFormat="false" ht="16" hidden="false" customHeight="false" outlineLevel="0" collapsed="false">
      <c r="A65" s="183" t="s">
        <v>184</v>
      </c>
      <c r="B65" s="183" t="s">
        <v>119</v>
      </c>
      <c r="C65" s="183" t="n">
        <v>101.9294</v>
      </c>
      <c r="D65" s="183" t="n">
        <v>101.8294</v>
      </c>
      <c r="E65" s="183" t="n">
        <v>102.0294</v>
      </c>
    </row>
    <row r="66" customFormat="false" ht="16" hidden="false" customHeight="false" outlineLevel="0" collapsed="false">
      <c r="A66" s="183" t="s">
        <v>185</v>
      </c>
      <c r="B66" s="183" t="s">
        <v>119</v>
      </c>
      <c r="C66" s="183" t="n">
        <v>101.9676</v>
      </c>
      <c r="D66" s="183" t="n">
        <v>101.8676</v>
      </c>
      <c r="E66" s="183" t="n">
        <v>102.0676</v>
      </c>
    </row>
    <row r="67" customFormat="false" ht="16" hidden="false" customHeight="false" outlineLevel="0" collapsed="false">
      <c r="A67" s="183" t="s">
        <v>186</v>
      </c>
      <c r="B67" s="183" t="s">
        <v>119</v>
      </c>
      <c r="C67" s="183" t="n">
        <v>102.0765</v>
      </c>
      <c r="D67" s="183" t="n">
        <v>101.9765</v>
      </c>
      <c r="E67" s="183" t="n">
        <v>102.1765</v>
      </c>
    </row>
    <row r="68" customFormat="false" ht="16" hidden="false" customHeight="false" outlineLevel="0" collapsed="false">
      <c r="A68" s="183" t="s">
        <v>187</v>
      </c>
      <c r="B68" s="183" t="s">
        <v>119</v>
      </c>
      <c r="C68" s="183" t="n">
        <v>102.0971</v>
      </c>
      <c r="D68" s="183" t="n">
        <v>101.9971</v>
      </c>
      <c r="E68" s="183" t="n">
        <v>102.1971</v>
      </c>
    </row>
    <row r="69" customFormat="false" ht="16" hidden="false" customHeight="false" outlineLevel="0" collapsed="false">
      <c r="A69" s="183" t="s">
        <v>188</v>
      </c>
      <c r="B69" s="183" t="s">
        <v>119</v>
      </c>
      <c r="C69" s="183" t="n">
        <v>102.4206</v>
      </c>
      <c r="D69" s="183" t="n">
        <v>102.3206</v>
      </c>
      <c r="E69" s="183" t="n">
        <v>102.5206</v>
      </c>
    </row>
    <row r="70" customFormat="false" ht="16" hidden="false" customHeight="false" outlineLevel="0" collapsed="false">
      <c r="A70" s="183" t="s">
        <v>189</v>
      </c>
      <c r="B70" s="183" t="s">
        <v>119</v>
      </c>
      <c r="C70" s="183" t="n">
        <v>102.4106</v>
      </c>
      <c r="D70" s="183" t="n">
        <v>102.3106</v>
      </c>
      <c r="E70" s="183" t="n">
        <v>102.5106</v>
      </c>
    </row>
    <row r="71" customFormat="false" ht="16" hidden="false" customHeight="false" outlineLevel="0" collapsed="false">
      <c r="A71" s="183" t="s">
        <v>190</v>
      </c>
      <c r="B71" s="183" t="s">
        <v>119</v>
      </c>
      <c r="C71" s="183" t="n">
        <v>102.4971</v>
      </c>
      <c r="D71" s="183" t="n">
        <v>102.3971</v>
      </c>
      <c r="E71" s="183" t="n">
        <v>102.5971</v>
      </c>
    </row>
    <row r="72" customFormat="false" ht="16" hidden="false" customHeight="false" outlineLevel="0" collapsed="false">
      <c r="A72" s="183" t="s">
        <v>191</v>
      </c>
      <c r="B72" s="183" t="s">
        <v>119</v>
      </c>
      <c r="C72" s="183" t="n">
        <v>102.8088</v>
      </c>
      <c r="D72" s="183" t="n">
        <v>102.7118</v>
      </c>
      <c r="E72" s="183" t="n">
        <v>102.9059</v>
      </c>
    </row>
    <row r="73" customFormat="false" ht="16" hidden="false" customHeight="false" outlineLevel="0" collapsed="false">
      <c r="A73" s="183" t="s">
        <v>192</v>
      </c>
      <c r="B73" s="183" t="s">
        <v>119</v>
      </c>
      <c r="C73" s="183" t="n">
        <v>102.9529</v>
      </c>
      <c r="D73" s="183" t="n">
        <v>102.8529</v>
      </c>
      <c r="E73" s="183" t="n">
        <v>103.0529</v>
      </c>
    </row>
    <row r="74" customFormat="false" ht="16" hidden="false" customHeight="false" outlineLevel="0" collapsed="false">
      <c r="A74" s="183" t="s">
        <v>193</v>
      </c>
      <c r="B74" s="183" t="s">
        <v>119</v>
      </c>
      <c r="C74" s="183" t="n">
        <v>103.1871</v>
      </c>
      <c r="D74" s="183" t="n">
        <v>103.09</v>
      </c>
      <c r="E74" s="183" t="n">
        <v>103.2841</v>
      </c>
    </row>
    <row r="75" customFormat="false" ht="16" hidden="false" customHeight="false" outlineLevel="0" collapsed="false">
      <c r="A75" s="183" t="s">
        <v>194</v>
      </c>
      <c r="B75" s="183" t="s">
        <v>119</v>
      </c>
      <c r="C75" s="183" t="n">
        <v>103.2682</v>
      </c>
      <c r="D75" s="183" t="n">
        <v>103.1741</v>
      </c>
      <c r="E75" s="183" t="n">
        <v>103.3624</v>
      </c>
    </row>
    <row r="76" customFormat="false" ht="16" hidden="false" customHeight="false" outlineLevel="0" collapsed="false">
      <c r="A76" s="183" t="s">
        <v>195</v>
      </c>
      <c r="B76" s="183" t="s">
        <v>119</v>
      </c>
      <c r="C76" s="183" t="n">
        <v>103.2653</v>
      </c>
      <c r="D76" s="183" t="n">
        <v>103.1682</v>
      </c>
      <c r="E76" s="183" t="n">
        <v>103.3624</v>
      </c>
    </row>
    <row r="77" customFormat="false" ht="16" hidden="false" customHeight="false" outlineLevel="0" collapsed="false">
      <c r="A77" s="183" t="s">
        <v>196</v>
      </c>
      <c r="B77" s="183" t="s">
        <v>119</v>
      </c>
      <c r="C77" s="183" t="n">
        <v>103.2765</v>
      </c>
      <c r="D77" s="183" t="n">
        <v>103.1794</v>
      </c>
      <c r="E77" s="183" t="n">
        <v>103.3735</v>
      </c>
    </row>
    <row r="78" customFormat="false" ht="16" hidden="false" customHeight="false" outlineLevel="0" collapsed="false">
      <c r="A78" s="183" t="s">
        <v>197</v>
      </c>
      <c r="B78" s="183" t="s">
        <v>119</v>
      </c>
      <c r="C78" s="183" t="n">
        <v>103.2059</v>
      </c>
      <c r="D78" s="183" t="n">
        <v>103.1088</v>
      </c>
      <c r="E78" s="183" t="n">
        <v>103.3029</v>
      </c>
    </row>
    <row r="79" customFormat="false" ht="16" hidden="false" customHeight="false" outlineLevel="0" collapsed="false">
      <c r="A79" s="183" t="s">
        <v>198</v>
      </c>
      <c r="B79" s="183" t="s">
        <v>119</v>
      </c>
      <c r="C79" s="183" t="n">
        <v>103.4072</v>
      </c>
      <c r="D79" s="183" t="n">
        <v>103.3072</v>
      </c>
      <c r="E79" s="183" t="n">
        <v>103.5072</v>
      </c>
    </row>
    <row r="80" customFormat="false" ht="16" hidden="false" customHeight="false" outlineLevel="0" collapsed="false">
      <c r="A80" s="183" t="s">
        <v>199</v>
      </c>
      <c r="B80" s="183" t="s">
        <v>119</v>
      </c>
      <c r="C80" s="183" t="n">
        <v>103.5567</v>
      </c>
      <c r="D80" s="183" t="n">
        <v>103.4567</v>
      </c>
      <c r="E80" s="183" t="n">
        <v>103.6567</v>
      </c>
    </row>
    <row r="81" customFormat="false" ht="16" hidden="false" customHeight="false" outlineLevel="0" collapsed="false">
      <c r="A81" s="183" t="s">
        <v>200</v>
      </c>
      <c r="B81" s="183" t="s">
        <v>119</v>
      </c>
      <c r="C81" s="183" t="n">
        <v>103.5222</v>
      </c>
      <c r="D81" s="183" t="n">
        <v>103.4222</v>
      </c>
      <c r="E81" s="183" t="n">
        <v>103.6222</v>
      </c>
    </row>
    <row r="82" customFormat="false" ht="16" hidden="false" customHeight="false" outlineLevel="0" collapsed="false">
      <c r="A82" s="183" t="s">
        <v>201</v>
      </c>
      <c r="B82" s="183" t="s">
        <v>119</v>
      </c>
      <c r="C82" s="183" t="n">
        <v>103.2528</v>
      </c>
      <c r="D82" s="183" t="n">
        <v>103.1528</v>
      </c>
      <c r="E82" s="183" t="n">
        <v>103.3528</v>
      </c>
    </row>
    <row r="83" customFormat="false" ht="16" hidden="false" customHeight="false" outlineLevel="0" collapsed="false">
      <c r="A83" s="183" t="s">
        <v>202</v>
      </c>
      <c r="B83" s="183" t="s">
        <v>119</v>
      </c>
      <c r="C83" s="183" t="n">
        <v>103.5111</v>
      </c>
      <c r="D83" s="183" t="n">
        <v>103.4111</v>
      </c>
      <c r="E83" s="183" t="n">
        <v>103.6111</v>
      </c>
    </row>
    <row r="84" customFormat="false" ht="16" hidden="false" customHeight="false" outlineLevel="0" collapsed="false">
      <c r="A84" s="183" t="s">
        <v>203</v>
      </c>
      <c r="B84" s="183" t="s">
        <v>119</v>
      </c>
      <c r="C84" s="183" t="n">
        <v>103.5756</v>
      </c>
      <c r="D84" s="183" t="n">
        <v>103.4756</v>
      </c>
      <c r="E84" s="183" t="n">
        <v>103.6756</v>
      </c>
    </row>
    <row r="85" customFormat="false" ht="16" hidden="false" customHeight="false" outlineLevel="0" collapsed="false">
      <c r="A85" s="183" t="s">
        <v>204</v>
      </c>
      <c r="B85" s="183" t="s">
        <v>119</v>
      </c>
      <c r="C85" s="183" t="n">
        <v>103.7278</v>
      </c>
      <c r="D85" s="183" t="n">
        <v>103.6278</v>
      </c>
      <c r="E85" s="183" t="n">
        <v>103.8278</v>
      </c>
    </row>
    <row r="86" customFormat="false" ht="16" hidden="false" customHeight="false" outlineLevel="0" collapsed="false">
      <c r="A86" s="183" t="s">
        <v>205</v>
      </c>
      <c r="B86" s="183" t="s">
        <v>119</v>
      </c>
      <c r="C86" s="183" t="n">
        <v>103.7</v>
      </c>
      <c r="D86" s="183" t="n">
        <v>103.6</v>
      </c>
      <c r="E86" s="183" t="n">
        <v>103.8</v>
      </c>
    </row>
    <row r="87" customFormat="false" ht="16" hidden="false" customHeight="false" outlineLevel="0" collapsed="false">
      <c r="A87" s="183" t="s">
        <v>206</v>
      </c>
      <c r="B87" s="183" t="s">
        <v>119</v>
      </c>
      <c r="C87" s="183" t="n">
        <v>103.7139</v>
      </c>
      <c r="D87" s="183" t="n">
        <v>103.6139</v>
      </c>
      <c r="E87" s="183" t="n">
        <v>103.8139</v>
      </c>
    </row>
    <row r="88" customFormat="false" ht="16" hidden="false" customHeight="false" outlineLevel="0" collapsed="false">
      <c r="A88" s="183" t="s">
        <v>207</v>
      </c>
      <c r="B88" s="183" t="s">
        <v>119</v>
      </c>
      <c r="C88" s="183" t="n">
        <v>103.7</v>
      </c>
      <c r="D88" s="183" t="n">
        <v>103.6</v>
      </c>
      <c r="E88" s="183" t="n">
        <v>103.8</v>
      </c>
    </row>
    <row r="89" customFormat="false" ht="16" hidden="false" customHeight="false" outlineLevel="0" collapsed="false">
      <c r="A89" s="183" t="s">
        <v>208</v>
      </c>
      <c r="B89" s="183" t="s">
        <v>119</v>
      </c>
      <c r="C89" s="183" t="n">
        <v>103.79</v>
      </c>
      <c r="D89" s="183" t="n">
        <v>103.69</v>
      </c>
      <c r="E89" s="183" t="n">
        <v>103.89</v>
      </c>
    </row>
    <row r="90" customFormat="false" ht="16" hidden="false" customHeight="false" outlineLevel="0" collapsed="false">
      <c r="A90" s="183" t="s">
        <v>209</v>
      </c>
      <c r="B90" s="183" t="s">
        <v>119</v>
      </c>
      <c r="C90" s="183" t="n">
        <v>103.7678</v>
      </c>
      <c r="D90" s="183" t="n">
        <v>103.6678</v>
      </c>
      <c r="E90" s="183" t="n">
        <v>103.8678</v>
      </c>
    </row>
    <row r="91" customFormat="false" ht="16" hidden="false" customHeight="false" outlineLevel="0" collapsed="false">
      <c r="A91" s="183" t="s">
        <v>210</v>
      </c>
      <c r="B91" s="183" t="s">
        <v>119</v>
      </c>
      <c r="C91" s="183" t="n">
        <v>103.7567</v>
      </c>
      <c r="D91" s="183" t="n">
        <v>103.6567</v>
      </c>
      <c r="E91" s="183" t="n">
        <v>103.8567</v>
      </c>
    </row>
    <row r="92" customFormat="false" ht="16" hidden="false" customHeight="false" outlineLevel="0" collapsed="false">
      <c r="A92" s="183" t="s">
        <v>211</v>
      </c>
      <c r="B92" s="183" t="s">
        <v>119</v>
      </c>
      <c r="C92" s="183" t="n">
        <v>103.7806</v>
      </c>
      <c r="D92" s="183" t="n">
        <v>103.6833</v>
      </c>
      <c r="E92" s="183" t="n">
        <v>103.8778</v>
      </c>
    </row>
    <row r="93" customFormat="false" ht="16" hidden="false" customHeight="false" outlineLevel="0" collapsed="false">
      <c r="A93" s="183" t="s">
        <v>212</v>
      </c>
      <c r="B93" s="183" t="s">
        <v>119</v>
      </c>
      <c r="C93" s="183" t="n">
        <v>103.7956</v>
      </c>
      <c r="D93" s="183" t="n">
        <v>103.6956</v>
      </c>
      <c r="E93" s="183" t="n">
        <v>103.8956</v>
      </c>
    </row>
    <row r="94" customFormat="false" ht="16" hidden="false" customHeight="false" outlineLevel="0" collapsed="false">
      <c r="A94" s="183" t="s">
        <v>213</v>
      </c>
      <c r="B94" s="183" t="s">
        <v>119</v>
      </c>
      <c r="C94" s="183" t="n">
        <v>103.8406</v>
      </c>
      <c r="D94" s="183" t="n">
        <v>103.7406</v>
      </c>
      <c r="E94" s="183" t="n">
        <v>103.9406</v>
      </c>
    </row>
    <row r="95" customFormat="false" ht="16" hidden="false" customHeight="false" outlineLevel="0" collapsed="false">
      <c r="A95" s="183" t="s">
        <v>214</v>
      </c>
      <c r="B95" s="183" t="s">
        <v>119</v>
      </c>
      <c r="C95" s="183" t="n">
        <v>103.8144</v>
      </c>
      <c r="D95" s="183" t="n">
        <v>103.7144</v>
      </c>
      <c r="E95" s="183" t="n">
        <v>103.9144</v>
      </c>
    </row>
    <row r="96" customFormat="false" ht="16" hidden="false" customHeight="false" outlineLevel="0" collapsed="false">
      <c r="A96" s="183" t="s">
        <v>215</v>
      </c>
      <c r="B96" s="183" t="s">
        <v>119</v>
      </c>
      <c r="C96" s="183" t="n">
        <v>103.8617</v>
      </c>
      <c r="D96" s="183" t="n">
        <v>103.7644</v>
      </c>
      <c r="E96" s="183" t="n">
        <v>103.9589</v>
      </c>
    </row>
    <row r="97" customFormat="false" ht="16" hidden="false" customHeight="false" outlineLevel="0" collapsed="false">
      <c r="A97" s="183" t="s">
        <v>216</v>
      </c>
      <c r="B97" s="183" t="s">
        <v>119</v>
      </c>
      <c r="C97" s="183" t="n">
        <v>103.8639</v>
      </c>
      <c r="D97" s="183" t="n">
        <v>103.7694</v>
      </c>
      <c r="E97" s="183" t="n">
        <v>103.9583</v>
      </c>
    </row>
    <row r="98" customFormat="false" ht="16" hidden="false" customHeight="false" outlineLevel="0" collapsed="false">
      <c r="A98" s="183" t="s">
        <v>217</v>
      </c>
      <c r="B98" s="183" t="s">
        <v>119</v>
      </c>
      <c r="C98" s="183" t="n">
        <v>103.8572</v>
      </c>
      <c r="D98" s="183" t="n">
        <v>103.7572</v>
      </c>
      <c r="E98" s="183" t="n">
        <v>103.9572</v>
      </c>
    </row>
    <row r="99" customFormat="false" ht="16" hidden="false" customHeight="false" outlineLevel="0" collapsed="false">
      <c r="A99" s="183" t="s">
        <v>218</v>
      </c>
      <c r="B99" s="183" t="s">
        <v>119</v>
      </c>
      <c r="C99" s="183" t="n">
        <v>103.8856</v>
      </c>
      <c r="D99" s="183" t="n">
        <v>103.7856</v>
      </c>
      <c r="E99" s="183" t="n">
        <v>103.9856</v>
      </c>
    </row>
    <row r="100" customFormat="false" ht="16" hidden="false" customHeight="false" outlineLevel="0" collapsed="false">
      <c r="A100" s="183" t="s">
        <v>219</v>
      </c>
      <c r="B100" s="183" t="s">
        <v>119</v>
      </c>
      <c r="C100" s="183" t="n">
        <v>103.8167</v>
      </c>
      <c r="D100" s="183" t="n">
        <v>103.7167</v>
      </c>
      <c r="E100" s="183" t="n">
        <v>103.9167</v>
      </c>
    </row>
    <row r="101" customFormat="false" ht="16" hidden="false" customHeight="false" outlineLevel="0" collapsed="false">
      <c r="A101" s="183" t="s">
        <v>220</v>
      </c>
      <c r="B101" s="183" t="s">
        <v>119</v>
      </c>
      <c r="C101" s="183" t="n">
        <v>103.8617</v>
      </c>
      <c r="D101" s="183" t="n">
        <v>103.7617</v>
      </c>
      <c r="E101" s="183" t="n">
        <v>103.9617</v>
      </c>
    </row>
    <row r="102" customFormat="false" ht="16" hidden="false" customHeight="false" outlineLevel="0" collapsed="false">
      <c r="A102" s="183" t="s">
        <v>221</v>
      </c>
      <c r="B102" s="183" t="s">
        <v>119</v>
      </c>
      <c r="C102" s="183" t="n">
        <v>103.8283</v>
      </c>
      <c r="D102" s="183" t="n">
        <v>103.7283</v>
      </c>
      <c r="E102" s="183" t="n">
        <v>103.9283</v>
      </c>
    </row>
    <row r="103" customFormat="false" ht="16" hidden="false" customHeight="false" outlineLevel="0" collapsed="false">
      <c r="A103" s="183" t="s">
        <v>222</v>
      </c>
      <c r="B103" s="183" t="s">
        <v>119</v>
      </c>
      <c r="C103" s="183" t="n">
        <v>103.8639</v>
      </c>
      <c r="D103" s="183" t="n">
        <v>103.7639</v>
      </c>
      <c r="E103" s="183" t="n">
        <v>103.9639</v>
      </c>
    </row>
    <row r="104" customFormat="false" ht="16" hidden="false" customHeight="false" outlineLevel="0" collapsed="false">
      <c r="A104" s="183" t="s">
        <v>223</v>
      </c>
      <c r="B104" s="183" t="s">
        <v>119</v>
      </c>
      <c r="C104" s="183" t="n">
        <v>103.8319</v>
      </c>
      <c r="D104" s="183" t="n">
        <v>103.7306</v>
      </c>
      <c r="E104" s="183" t="n">
        <v>103.9333</v>
      </c>
    </row>
    <row r="105" customFormat="false" ht="16" hidden="false" customHeight="false" outlineLevel="0" collapsed="false">
      <c r="A105" s="183" t="s">
        <v>224</v>
      </c>
      <c r="B105" s="183" t="s">
        <v>119</v>
      </c>
      <c r="C105" s="183" t="n">
        <v>103.8319</v>
      </c>
      <c r="D105" s="183" t="n">
        <v>103.7306</v>
      </c>
      <c r="E105" s="183" t="n">
        <v>103.9333</v>
      </c>
    </row>
    <row r="106" customFormat="false" ht="16" hidden="false" customHeight="false" outlineLevel="0" collapsed="false">
      <c r="A106" s="183" t="s">
        <v>225</v>
      </c>
      <c r="B106" s="183" t="s">
        <v>119</v>
      </c>
      <c r="C106" s="183" t="n">
        <v>103.9133</v>
      </c>
      <c r="D106" s="183" t="n">
        <v>103.8133</v>
      </c>
      <c r="E106" s="183" t="n">
        <v>104.0133</v>
      </c>
    </row>
    <row r="107" customFormat="false" ht="16" hidden="false" customHeight="false" outlineLevel="0" collapsed="false">
      <c r="A107" s="183" t="s">
        <v>226</v>
      </c>
      <c r="B107" s="183" t="s">
        <v>119</v>
      </c>
      <c r="C107" s="183" t="n">
        <v>103.86</v>
      </c>
      <c r="D107" s="183" t="n">
        <v>103.7628</v>
      </c>
      <c r="E107" s="183" t="n">
        <v>103.9572</v>
      </c>
    </row>
    <row r="108" customFormat="false" ht="16" hidden="false" customHeight="false" outlineLevel="0" collapsed="false">
      <c r="A108" s="183" t="s">
        <v>227</v>
      </c>
      <c r="B108" s="183" t="s">
        <v>119</v>
      </c>
      <c r="C108" s="183" t="n">
        <v>103.7944</v>
      </c>
      <c r="D108" s="183" t="n">
        <v>103.6944</v>
      </c>
      <c r="E108" s="183" t="n">
        <v>103.8944</v>
      </c>
    </row>
    <row r="109" customFormat="false" ht="16" hidden="false" customHeight="false" outlineLevel="0" collapsed="false">
      <c r="A109" s="183" t="s">
        <v>228</v>
      </c>
      <c r="B109" s="183" t="s">
        <v>119</v>
      </c>
      <c r="C109" s="183" t="n">
        <v>103.7739</v>
      </c>
      <c r="D109" s="183" t="n">
        <v>103.6739</v>
      </c>
      <c r="E109" s="183" t="n">
        <v>103.8739</v>
      </c>
    </row>
    <row r="110" customFormat="false" ht="16" hidden="false" customHeight="false" outlineLevel="0" collapsed="false">
      <c r="A110" s="183" t="s">
        <v>229</v>
      </c>
      <c r="B110" s="183" t="s">
        <v>119</v>
      </c>
      <c r="C110" s="183" t="n">
        <v>103.7889</v>
      </c>
      <c r="D110" s="183" t="n">
        <v>103.6889</v>
      </c>
      <c r="E110" s="183" t="n">
        <v>103.8889</v>
      </c>
    </row>
    <row r="111" customFormat="false" ht="16" hidden="false" customHeight="false" outlineLevel="0" collapsed="false">
      <c r="A111" s="183" t="s">
        <v>230</v>
      </c>
      <c r="B111" s="183" t="s">
        <v>119</v>
      </c>
      <c r="C111" s="183" t="n">
        <v>103.7778</v>
      </c>
      <c r="D111" s="183" t="n">
        <v>103.6778</v>
      </c>
      <c r="E111" s="183" t="n">
        <v>103.8778</v>
      </c>
    </row>
    <row r="112" customFormat="false" ht="16" hidden="false" customHeight="false" outlineLevel="0" collapsed="false">
      <c r="A112" s="183" t="s">
        <v>231</v>
      </c>
      <c r="B112" s="183" t="s">
        <v>119</v>
      </c>
      <c r="C112" s="183" t="n">
        <v>103.665</v>
      </c>
      <c r="D112" s="183" t="n">
        <v>103.565</v>
      </c>
      <c r="E112" s="183" t="n">
        <v>103.765</v>
      </c>
    </row>
    <row r="113" customFormat="false" ht="16" hidden="false" customHeight="false" outlineLevel="0" collapsed="false">
      <c r="A113" s="183" t="s">
        <v>232</v>
      </c>
      <c r="B113" s="183" t="s">
        <v>119</v>
      </c>
      <c r="C113" s="183" t="n">
        <v>103.7283</v>
      </c>
      <c r="D113" s="183" t="n">
        <v>103.6283</v>
      </c>
      <c r="E113" s="183" t="n">
        <v>103.8283</v>
      </c>
    </row>
    <row r="114" customFormat="false" ht="16" hidden="false" customHeight="false" outlineLevel="0" collapsed="false">
      <c r="A114" s="183" t="s">
        <v>233</v>
      </c>
      <c r="B114" s="183" t="s">
        <v>119</v>
      </c>
      <c r="C114" s="183" t="n">
        <v>103.825</v>
      </c>
      <c r="D114" s="183" t="n">
        <v>103.725</v>
      </c>
      <c r="E114" s="183" t="n">
        <v>103.925</v>
      </c>
    </row>
    <row r="115" customFormat="false" ht="16" hidden="false" customHeight="false" outlineLevel="0" collapsed="false">
      <c r="A115" s="183" t="s">
        <v>234</v>
      </c>
      <c r="B115" s="183" t="s">
        <v>119</v>
      </c>
      <c r="C115" s="183" t="n">
        <v>103.8864</v>
      </c>
      <c r="D115" s="183" t="n">
        <v>103.7878</v>
      </c>
      <c r="E115" s="183" t="n">
        <v>103.985</v>
      </c>
    </row>
    <row r="116" customFormat="false" ht="16" hidden="false" customHeight="false" outlineLevel="0" collapsed="false">
      <c r="A116" s="183" t="s">
        <v>235</v>
      </c>
      <c r="B116" s="183" t="s">
        <v>119</v>
      </c>
      <c r="C116" s="183" t="n">
        <v>103.8211</v>
      </c>
      <c r="D116" s="183" t="n">
        <v>103.7211</v>
      </c>
      <c r="E116" s="183" t="n">
        <v>103.9211</v>
      </c>
    </row>
    <row r="117" customFormat="false" ht="16" hidden="false" customHeight="false" outlineLevel="0" collapsed="false">
      <c r="A117" s="183" t="s">
        <v>236</v>
      </c>
      <c r="B117" s="183" t="s">
        <v>119</v>
      </c>
      <c r="C117" s="183" t="n">
        <v>103.825</v>
      </c>
      <c r="D117" s="183" t="n">
        <v>103.725</v>
      </c>
      <c r="E117" s="183" t="n">
        <v>103.925</v>
      </c>
    </row>
    <row r="118" customFormat="false" ht="16" hidden="false" customHeight="false" outlineLevel="0" collapsed="false">
      <c r="A118" s="183" t="s">
        <v>237</v>
      </c>
      <c r="B118" s="183" t="s">
        <v>119</v>
      </c>
      <c r="C118" s="183" t="n">
        <v>103.6375</v>
      </c>
      <c r="D118" s="183" t="n">
        <v>103.5389</v>
      </c>
      <c r="E118" s="183" t="n">
        <v>103.7361</v>
      </c>
    </row>
    <row r="119" customFormat="false" ht="16" hidden="false" customHeight="false" outlineLevel="0" collapsed="false">
      <c r="A119" s="183" t="s">
        <v>238</v>
      </c>
      <c r="B119" s="183" t="s">
        <v>119</v>
      </c>
      <c r="C119" s="183" t="n">
        <v>103.5872</v>
      </c>
      <c r="D119" s="183" t="n">
        <v>103.4872</v>
      </c>
      <c r="E119" s="183" t="n">
        <v>103.6872</v>
      </c>
    </row>
    <row r="120" customFormat="false" ht="16" hidden="false" customHeight="false" outlineLevel="0" collapsed="false">
      <c r="A120" s="183" t="s">
        <v>239</v>
      </c>
      <c r="B120" s="183" t="s">
        <v>119</v>
      </c>
      <c r="C120" s="183" t="n">
        <v>103.55</v>
      </c>
      <c r="D120" s="183" t="n">
        <v>103.45</v>
      </c>
      <c r="E120" s="183" t="n">
        <v>103.65</v>
      </c>
    </row>
    <row r="121" customFormat="false" ht="16" hidden="false" customHeight="false" outlineLevel="0" collapsed="false">
      <c r="A121" s="183" t="s">
        <v>240</v>
      </c>
      <c r="B121" s="183" t="s">
        <v>119</v>
      </c>
      <c r="C121" s="183" t="n">
        <v>103.4839</v>
      </c>
      <c r="D121" s="183" t="n">
        <v>103.3867</v>
      </c>
      <c r="E121" s="183" t="n">
        <v>103.5811</v>
      </c>
    </row>
    <row r="122" customFormat="false" ht="16" hidden="false" customHeight="false" outlineLevel="0" collapsed="false">
      <c r="A122" s="183" t="s">
        <v>241</v>
      </c>
      <c r="B122" s="183" t="s">
        <v>119</v>
      </c>
      <c r="C122" s="183" t="n">
        <v>103.4483</v>
      </c>
      <c r="D122" s="183" t="n">
        <v>103.3483</v>
      </c>
      <c r="E122" s="183" t="n">
        <v>103.5483</v>
      </c>
    </row>
    <row r="123" customFormat="false" ht="16" hidden="false" customHeight="false" outlineLevel="0" collapsed="false">
      <c r="A123" s="183" t="s">
        <v>242</v>
      </c>
      <c r="B123" s="183" t="s">
        <v>119</v>
      </c>
      <c r="C123" s="183" t="n">
        <v>103.3228</v>
      </c>
      <c r="D123" s="183" t="n">
        <v>103.2233</v>
      </c>
      <c r="E123" s="183" t="n">
        <v>103.4222</v>
      </c>
    </row>
    <row r="124" customFormat="false" ht="16" hidden="false" customHeight="false" outlineLevel="0" collapsed="false">
      <c r="A124" s="183" t="s">
        <v>243</v>
      </c>
      <c r="B124" s="183" t="s">
        <v>119</v>
      </c>
      <c r="C124" s="183" t="n">
        <v>103.1789</v>
      </c>
      <c r="D124" s="183" t="n">
        <v>103.0789</v>
      </c>
      <c r="E124" s="183" t="n">
        <v>103.2789</v>
      </c>
    </row>
    <row r="125" customFormat="false" ht="16" hidden="false" customHeight="false" outlineLevel="0" collapsed="false">
      <c r="A125" s="183" t="s">
        <v>244</v>
      </c>
      <c r="B125" s="183" t="s">
        <v>119</v>
      </c>
      <c r="C125" s="183" t="n">
        <v>103.0583</v>
      </c>
      <c r="D125" s="183" t="n">
        <v>102.9583</v>
      </c>
      <c r="E125" s="183" t="n">
        <v>103.1583</v>
      </c>
    </row>
    <row r="126" customFormat="false" ht="16" hidden="false" customHeight="false" outlineLevel="0" collapsed="false">
      <c r="A126" s="183" t="s">
        <v>245</v>
      </c>
      <c r="B126" s="183" t="s">
        <v>119</v>
      </c>
      <c r="C126" s="183" t="n">
        <v>102.9611</v>
      </c>
      <c r="D126" s="183" t="n">
        <v>102.8611</v>
      </c>
      <c r="E126" s="183" t="n">
        <v>103.0611</v>
      </c>
    </row>
    <row r="127" customFormat="false" ht="16" hidden="false" customHeight="false" outlineLevel="0" collapsed="false">
      <c r="A127" s="183" t="s">
        <v>246</v>
      </c>
      <c r="B127" s="183" t="s">
        <v>119</v>
      </c>
      <c r="C127" s="183" t="n">
        <v>102.9694</v>
      </c>
      <c r="D127" s="183" t="n">
        <v>102.8694</v>
      </c>
      <c r="E127" s="183" t="n">
        <v>103.0694</v>
      </c>
    </row>
    <row r="128" customFormat="false" ht="16" hidden="false" customHeight="false" outlineLevel="0" collapsed="false">
      <c r="A128" s="183" t="s">
        <v>247</v>
      </c>
      <c r="B128" s="183" t="s">
        <v>119</v>
      </c>
      <c r="C128" s="183" t="n">
        <v>103.2919</v>
      </c>
      <c r="D128" s="183" t="n">
        <v>103.1906</v>
      </c>
      <c r="E128" s="183" t="n">
        <v>103.3933</v>
      </c>
    </row>
    <row r="129" customFormat="false" ht="16" hidden="false" customHeight="false" outlineLevel="0" collapsed="false">
      <c r="A129" s="183" t="s">
        <v>248</v>
      </c>
      <c r="B129" s="183" t="s">
        <v>119</v>
      </c>
      <c r="C129" s="183" t="n">
        <v>103.3817</v>
      </c>
      <c r="D129" s="183" t="n">
        <v>103.2844</v>
      </c>
      <c r="E129" s="183" t="n">
        <v>103.4789</v>
      </c>
    </row>
    <row r="130" customFormat="false" ht="16" hidden="false" customHeight="false" outlineLevel="0" collapsed="false">
      <c r="A130" s="183" t="s">
        <v>249</v>
      </c>
      <c r="B130" s="183" t="s">
        <v>119</v>
      </c>
      <c r="C130" s="183" t="n">
        <v>103.3322</v>
      </c>
      <c r="D130" s="183" t="n">
        <v>103.235</v>
      </c>
      <c r="E130" s="183" t="n">
        <v>103.4294</v>
      </c>
    </row>
    <row r="131" customFormat="false" ht="16" hidden="false" customHeight="false" outlineLevel="0" collapsed="false">
      <c r="A131" s="183" t="s">
        <v>250</v>
      </c>
      <c r="B131" s="183" t="s">
        <v>119</v>
      </c>
      <c r="C131" s="183" t="n">
        <v>103.2633</v>
      </c>
      <c r="D131" s="183" t="n">
        <v>103.1661</v>
      </c>
      <c r="E131" s="183" t="n">
        <v>103.3606</v>
      </c>
    </row>
    <row r="132" customFormat="false" ht="16" hidden="false" customHeight="false" outlineLevel="0" collapsed="false">
      <c r="A132" s="183" t="s">
        <v>251</v>
      </c>
      <c r="B132" s="183" t="s">
        <v>119</v>
      </c>
      <c r="C132" s="183" t="n">
        <v>103.2533</v>
      </c>
      <c r="D132" s="183" t="n">
        <v>103.1533</v>
      </c>
      <c r="E132" s="183" t="n">
        <v>103.3533</v>
      </c>
    </row>
    <row r="133" customFormat="false" ht="16" hidden="false" customHeight="false" outlineLevel="0" collapsed="false">
      <c r="A133" s="183" t="s">
        <v>252</v>
      </c>
      <c r="B133" s="183" t="s">
        <v>119</v>
      </c>
      <c r="C133" s="183" t="n">
        <v>103.0667</v>
      </c>
      <c r="D133" s="183" t="n">
        <v>102.9639</v>
      </c>
      <c r="E133" s="183" t="n">
        <v>103.1694</v>
      </c>
    </row>
    <row r="134" customFormat="false" ht="16" hidden="false" customHeight="false" outlineLevel="0" collapsed="false">
      <c r="A134" s="183" t="s">
        <v>253</v>
      </c>
      <c r="B134" s="183" t="s">
        <v>119</v>
      </c>
      <c r="C134" s="183" t="n">
        <v>103.3733</v>
      </c>
      <c r="D134" s="183" t="n">
        <v>103.2761</v>
      </c>
      <c r="E134" s="183" t="n">
        <v>103.4706</v>
      </c>
    </row>
    <row r="135" customFormat="false" ht="16" hidden="false" customHeight="false" outlineLevel="0" collapsed="false">
      <c r="A135" s="183" t="s">
        <v>254</v>
      </c>
      <c r="B135" s="183" t="s">
        <v>119</v>
      </c>
      <c r="C135" s="183" t="n">
        <v>103.4375</v>
      </c>
      <c r="D135" s="183" t="n">
        <v>103.3389</v>
      </c>
      <c r="E135" s="183" t="n">
        <v>103.5361</v>
      </c>
    </row>
    <row r="136" customFormat="false" ht="16" hidden="false" customHeight="false" outlineLevel="0" collapsed="false">
      <c r="A136" s="183" t="s">
        <v>255</v>
      </c>
      <c r="B136" s="183" t="s">
        <v>119</v>
      </c>
      <c r="C136" s="183" t="n">
        <v>103.2722</v>
      </c>
      <c r="D136" s="183" t="n">
        <v>103.1722</v>
      </c>
      <c r="E136" s="183" t="n">
        <v>103.3722</v>
      </c>
    </row>
    <row r="137" customFormat="false" ht="16" hidden="false" customHeight="false" outlineLevel="0" collapsed="false">
      <c r="A137" s="183" t="s">
        <v>256</v>
      </c>
      <c r="B137" s="183" t="s">
        <v>119</v>
      </c>
      <c r="C137" s="183" t="n">
        <v>103.2014</v>
      </c>
      <c r="D137" s="183" t="n">
        <v>103.1056</v>
      </c>
      <c r="E137" s="183" t="n">
        <v>103.2972</v>
      </c>
    </row>
    <row r="138" customFormat="false" ht="16" hidden="false" customHeight="false" outlineLevel="0" collapsed="false">
      <c r="A138" s="183" t="s">
        <v>257</v>
      </c>
      <c r="B138" s="183" t="s">
        <v>119</v>
      </c>
      <c r="C138" s="183" t="n">
        <v>103.0056</v>
      </c>
      <c r="D138" s="183" t="n">
        <v>102.9056</v>
      </c>
      <c r="E138" s="183" t="n">
        <v>103.1056</v>
      </c>
    </row>
    <row r="139" customFormat="false" ht="16" hidden="false" customHeight="false" outlineLevel="0" collapsed="false">
      <c r="A139" s="183" t="s">
        <v>258</v>
      </c>
      <c r="B139" s="183" t="s">
        <v>119</v>
      </c>
      <c r="C139" s="183" t="n">
        <v>103.2322</v>
      </c>
      <c r="D139" s="183" t="n">
        <v>103.1322</v>
      </c>
      <c r="E139" s="183" t="n">
        <v>103.3322</v>
      </c>
    </row>
    <row r="140" customFormat="false" ht="16" hidden="false" customHeight="false" outlineLevel="0" collapsed="false">
      <c r="A140" s="183" t="s">
        <v>259</v>
      </c>
      <c r="B140" s="183" t="s">
        <v>119</v>
      </c>
      <c r="C140" s="183" t="n">
        <v>104.1722</v>
      </c>
      <c r="D140" s="183" t="n">
        <v>104.0722</v>
      </c>
      <c r="E140" s="183" t="n">
        <v>104.2722</v>
      </c>
    </row>
    <row r="141" customFormat="false" ht="16" hidden="false" customHeight="false" outlineLevel="0" collapsed="false">
      <c r="A141" s="183" t="s">
        <v>260</v>
      </c>
      <c r="B141" s="183" t="s">
        <v>119</v>
      </c>
      <c r="C141" s="183" t="n">
        <v>104.2098</v>
      </c>
      <c r="D141" s="183" t="n">
        <v>104.1139</v>
      </c>
      <c r="E141" s="183" t="n">
        <v>104.3056</v>
      </c>
    </row>
    <row r="142" customFormat="false" ht="16" hidden="false" customHeight="false" outlineLevel="0" collapsed="false">
      <c r="A142" s="183" t="s">
        <v>261</v>
      </c>
      <c r="B142" s="183" t="s">
        <v>119</v>
      </c>
      <c r="C142" s="183" t="n">
        <v>104.0733</v>
      </c>
      <c r="D142" s="183" t="n">
        <v>103.9733</v>
      </c>
      <c r="E142" s="183" t="n">
        <v>104.1733</v>
      </c>
    </row>
    <row r="143" customFormat="false" ht="16" hidden="false" customHeight="false" outlineLevel="0" collapsed="false">
      <c r="A143" s="183" t="s">
        <v>262</v>
      </c>
      <c r="B143" s="183" t="s">
        <v>119</v>
      </c>
      <c r="C143" s="183" t="n">
        <v>103.8194</v>
      </c>
      <c r="D143" s="183" t="n">
        <v>103.7194</v>
      </c>
      <c r="E143" s="183" t="n">
        <v>103.9194</v>
      </c>
    </row>
    <row r="144" customFormat="false" ht="16" hidden="false" customHeight="false" outlineLevel="0" collapsed="false">
      <c r="A144" s="183" t="s">
        <v>263</v>
      </c>
      <c r="B144" s="183" t="s">
        <v>119</v>
      </c>
      <c r="C144" s="183" t="n">
        <v>103.8</v>
      </c>
      <c r="D144" s="183" t="n">
        <v>103.7</v>
      </c>
      <c r="E144" s="183" t="n">
        <v>103.9</v>
      </c>
    </row>
    <row r="145" customFormat="false" ht="16" hidden="false" customHeight="false" outlineLevel="0" collapsed="false">
      <c r="A145" s="183" t="s">
        <v>264</v>
      </c>
      <c r="B145" s="183" t="s">
        <v>119</v>
      </c>
      <c r="C145" s="183" t="n">
        <v>104.025</v>
      </c>
      <c r="D145" s="183" t="n">
        <v>103.925</v>
      </c>
      <c r="E145" s="183" t="n">
        <v>104.125</v>
      </c>
    </row>
    <row r="146" customFormat="false" ht="16" hidden="false" customHeight="false" outlineLevel="0" collapsed="false">
      <c r="A146" s="183" t="s">
        <v>265</v>
      </c>
      <c r="B146" s="183" t="s">
        <v>119</v>
      </c>
      <c r="C146" s="183" t="n">
        <v>103.7628</v>
      </c>
      <c r="D146" s="183" t="n">
        <v>103.6628</v>
      </c>
      <c r="E146" s="183" t="n">
        <v>103.8628</v>
      </c>
    </row>
    <row r="147" customFormat="false" ht="16" hidden="false" customHeight="false" outlineLevel="0" collapsed="false">
      <c r="A147" s="183" t="s">
        <v>266</v>
      </c>
      <c r="B147" s="183" t="s">
        <v>119</v>
      </c>
      <c r="C147" s="183" t="n">
        <v>103.6139</v>
      </c>
      <c r="D147" s="183" t="n">
        <v>103.5139</v>
      </c>
      <c r="E147" s="183" t="n">
        <v>103.7139</v>
      </c>
    </row>
    <row r="148" customFormat="false" ht="16" hidden="false" customHeight="false" outlineLevel="0" collapsed="false">
      <c r="A148" s="183" t="s">
        <v>267</v>
      </c>
      <c r="B148" s="183" t="s">
        <v>119</v>
      </c>
      <c r="C148" s="183" t="n">
        <v>103.2167</v>
      </c>
      <c r="D148" s="183" t="n">
        <v>103.1167</v>
      </c>
      <c r="E148" s="183" t="n">
        <v>103.3167</v>
      </c>
    </row>
    <row r="149" customFormat="false" ht="16" hidden="false" customHeight="false" outlineLevel="0" collapsed="false">
      <c r="A149" s="183" t="s">
        <v>268</v>
      </c>
      <c r="B149" s="183" t="s">
        <v>119</v>
      </c>
      <c r="C149" s="183" t="n">
        <v>103.1028</v>
      </c>
      <c r="D149" s="183" t="n">
        <v>103.0028</v>
      </c>
      <c r="E149" s="183" t="n">
        <v>103.2028</v>
      </c>
    </row>
    <row r="150" customFormat="false" ht="16" hidden="false" customHeight="false" outlineLevel="0" collapsed="false">
      <c r="A150" s="183" t="s">
        <v>269</v>
      </c>
      <c r="B150" s="183" t="s">
        <v>119</v>
      </c>
      <c r="C150" s="183" t="n">
        <v>103.0575</v>
      </c>
      <c r="D150" s="183" t="n">
        <v>102.9617</v>
      </c>
      <c r="E150" s="183" t="n">
        <v>103.1533</v>
      </c>
    </row>
    <row r="151" customFormat="false" ht="16" hidden="false" customHeight="false" outlineLevel="0" collapsed="false">
      <c r="A151" s="183" t="s">
        <v>270</v>
      </c>
      <c r="B151" s="183" t="s">
        <v>119</v>
      </c>
      <c r="C151" s="183" t="n">
        <v>103.0522</v>
      </c>
      <c r="D151" s="183" t="n">
        <v>102.9522</v>
      </c>
      <c r="E151" s="183" t="n">
        <v>103.1522</v>
      </c>
    </row>
    <row r="152" customFormat="false" ht="16" hidden="false" customHeight="false" outlineLevel="0" collapsed="false">
      <c r="A152" s="183" t="s">
        <v>271</v>
      </c>
      <c r="B152" s="183" t="s">
        <v>119</v>
      </c>
      <c r="C152" s="183" t="n">
        <v>103.0278</v>
      </c>
      <c r="D152" s="183" t="n">
        <v>102.9278</v>
      </c>
      <c r="E152" s="183" t="n">
        <v>103.1278</v>
      </c>
    </row>
    <row r="153" customFormat="false" ht="16" hidden="false" customHeight="false" outlineLevel="0" collapsed="false">
      <c r="A153" s="183" t="s">
        <v>272</v>
      </c>
      <c r="B153" s="183" t="s">
        <v>119</v>
      </c>
      <c r="C153" s="183" t="n">
        <v>102.9542</v>
      </c>
      <c r="D153" s="183" t="n">
        <v>102.8583</v>
      </c>
      <c r="E153" s="183" t="n">
        <v>103.05</v>
      </c>
    </row>
    <row r="154" customFormat="false" ht="16" hidden="false" customHeight="false" outlineLevel="0" collapsed="false">
      <c r="A154" s="183" t="s">
        <v>273</v>
      </c>
      <c r="B154" s="183" t="s">
        <v>119</v>
      </c>
      <c r="C154" s="183" t="n">
        <v>102.9217</v>
      </c>
      <c r="D154" s="183" t="n">
        <v>102.8217</v>
      </c>
      <c r="E154" s="183" t="n">
        <v>103.0217</v>
      </c>
    </row>
    <row r="155" customFormat="false" ht="16" hidden="false" customHeight="false" outlineLevel="0" collapsed="false">
      <c r="A155" s="183" t="s">
        <v>274</v>
      </c>
      <c r="B155" s="183" t="s">
        <v>119</v>
      </c>
      <c r="C155" s="183" t="n">
        <v>102.9222</v>
      </c>
      <c r="D155" s="183" t="n">
        <v>102.8222</v>
      </c>
      <c r="E155" s="183" t="n">
        <v>103.0222</v>
      </c>
    </row>
    <row r="156" customFormat="false" ht="16" hidden="false" customHeight="false" outlineLevel="0" collapsed="false">
      <c r="A156" s="183" t="s">
        <v>275</v>
      </c>
      <c r="B156" s="183" t="s">
        <v>119</v>
      </c>
      <c r="C156" s="183" t="n">
        <v>102.7494</v>
      </c>
      <c r="D156" s="183" t="n">
        <v>102.6494</v>
      </c>
      <c r="E156" s="183" t="n">
        <v>102.8494</v>
      </c>
    </row>
    <row r="157" customFormat="false" ht="16" hidden="false" customHeight="false" outlineLevel="0" collapsed="false">
      <c r="A157" s="183" t="s">
        <v>276</v>
      </c>
      <c r="B157" s="183" t="s">
        <v>119</v>
      </c>
      <c r="C157" s="183" t="n">
        <v>102.6917</v>
      </c>
      <c r="D157" s="183" t="n">
        <v>102.5917</v>
      </c>
      <c r="E157" s="183" t="n">
        <v>102.7917</v>
      </c>
    </row>
    <row r="158" customFormat="false" ht="16" hidden="false" customHeight="false" outlineLevel="0" collapsed="false">
      <c r="A158" s="183" t="s">
        <v>277</v>
      </c>
      <c r="B158" s="183" t="s">
        <v>119</v>
      </c>
      <c r="C158" s="183" t="n">
        <v>102.6083</v>
      </c>
      <c r="D158" s="183" t="n">
        <v>102.5083</v>
      </c>
      <c r="E158" s="183" t="n">
        <v>102.7083</v>
      </c>
    </row>
    <row r="159" customFormat="false" ht="16" hidden="false" customHeight="false" outlineLevel="0" collapsed="false">
      <c r="A159" s="183" t="s">
        <v>278</v>
      </c>
      <c r="B159" s="183" t="s">
        <v>119</v>
      </c>
      <c r="C159" s="183" t="n">
        <v>102.6306</v>
      </c>
      <c r="D159" s="183" t="n">
        <v>102.5306</v>
      </c>
      <c r="E159" s="183" t="n">
        <v>102.7306</v>
      </c>
    </row>
    <row r="160" customFormat="false" ht="16" hidden="false" customHeight="false" outlineLevel="0" collapsed="false">
      <c r="A160" s="183" t="s">
        <v>279</v>
      </c>
      <c r="B160" s="183" t="s">
        <v>119</v>
      </c>
      <c r="C160" s="183" t="n">
        <v>102.2944</v>
      </c>
      <c r="D160" s="183" t="n">
        <v>102.1944</v>
      </c>
      <c r="E160" s="183" t="n">
        <v>102.3944</v>
      </c>
    </row>
    <row r="161" customFormat="false" ht="16" hidden="false" customHeight="false" outlineLevel="0" collapsed="false">
      <c r="A161" s="183" t="s">
        <v>280</v>
      </c>
      <c r="B161" s="183" t="s">
        <v>119</v>
      </c>
      <c r="C161" s="183" t="n">
        <v>103.0011</v>
      </c>
      <c r="D161" s="183" t="n">
        <v>102.9011</v>
      </c>
      <c r="E161" s="183" t="n">
        <v>103.1011</v>
      </c>
    </row>
    <row r="162" customFormat="false" ht="16" hidden="false" customHeight="false" outlineLevel="0" collapsed="false">
      <c r="A162" s="183" t="s">
        <v>281</v>
      </c>
      <c r="B162" s="183" t="s">
        <v>119</v>
      </c>
      <c r="C162" s="183" t="n">
        <v>102.7194</v>
      </c>
      <c r="D162" s="183" t="n">
        <v>102.6194</v>
      </c>
      <c r="E162" s="183" t="n">
        <v>102.8194</v>
      </c>
    </row>
    <row r="163" customFormat="false" ht="16" hidden="false" customHeight="false" outlineLevel="0" collapsed="false">
      <c r="A163" s="183" t="s">
        <v>282</v>
      </c>
      <c r="B163" s="183" t="s">
        <v>119</v>
      </c>
      <c r="C163" s="183" t="n">
        <v>102.3606</v>
      </c>
      <c r="D163" s="183" t="n">
        <v>102.2606</v>
      </c>
      <c r="E163" s="183" t="n">
        <v>102.4606</v>
      </c>
    </row>
    <row r="164" customFormat="false" ht="16" hidden="false" customHeight="false" outlineLevel="0" collapsed="false">
      <c r="A164" s="183" t="s">
        <v>283</v>
      </c>
      <c r="B164" s="183" t="s">
        <v>119</v>
      </c>
      <c r="C164" s="183" t="n">
        <v>102.2983</v>
      </c>
      <c r="D164" s="183" t="n">
        <v>102.1983</v>
      </c>
      <c r="E164" s="183" t="n">
        <v>102.3983</v>
      </c>
    </row>
    <row r="165" customFormat="false" ht="16" hidden="false" customHeight="false" outlineLevel="0" collapsed="false">
      <c r="A165" s="183" t="s">
        <v>284</v>
      </c>
      <c r="B165" s="183" t="s">
        <v>119</v>
      </c>
      <c r="C165" s="183" t="n">
        <v>102.17</v>
      </c>
      <c r="D165" s="183" t="n">
        <v>102.07</v>
      </c>
      <c r="E165" s="183" t="n">
        <v>102.27</v>
      </c>
    </row>
    <row r="166" customFormat="false" ht="16" hidden="false" customHeight="false" outlineLevel="0" collapsed="false">
      <c r="A166" s="183" t="s">
        <v>285</v>
      </c>
      <c r="B166" s="183" t="s">
        <v>119</v>
      </c>
      <c r="C166" s="183" t="n">
        <v>102.1917</v>
      </c>
      <c r="D166" s="183" t="n">
        <v>102.0917</v>
      </c>
      <c r="E166" s="183" t="n">
        <v>102.2917</v>
      </c>
    </row>
    <row r="167" customFormat="false" ht="16" hidden="false" customHeight="false" outlineLevel="0" collapsed="false">
      <c r="A167" s="183" t="s">
        <v>286</v>
      </c>
      <c r="B167" s="183" t="s">
        <v>119</v>
      </c>
      <c r="C167" s="183" t="n">
        <v>101.9144</v>
      </c>
      <c r="D167" s="183" t="n">
        <v>101.8144</v>
      </c>
      <c r="E167" s="183" t="n">
        <v>102.0144</v>
      </c>
    </row>
    <row r="168" customFormat="false" ht="16" hidden="false" customHeight="false" outlineLevel="0" collapsed="false">
      <c r="A168" s="183" t="s">
        <v>287</v>
      </c>
      <c r="B168" s="183" t="s">
        <v>119</v>
      </c>
      <c r="C168" s="183" t="n">
        <v>101.8778</v>
      </c>
      <c r="D168" s="183" t="n">
        <v>101.7778</v>
      </c>
      <c r="E168" s="183" t="n">
        <v>101.9778</v>
      </c>
    </row>
    <row r="169" customFormat="false" ht="16" hidden="false" customHeight="false" outlineLevel="0" collapsed="false">
      <c r="A169" s="183" t="s">
        <v>288</v>
      </c>
      <c r="B169" s="183" t="s">
        <v>119</v>
      </c>
      <c r="C169" s="183" t="n">
        <v>101.8722</v>
      </c>
      <c r="D169" s="183" t="n">
        <v>101.7722</v>
      </c>
      <c r="E169" s="183" t="n">
        <v>101.9722</v>
      </c>
    </row>
    <row r="170" customFormat="false" ht="16" hidden="false" customHeight="false" outlineLevel="0" collapsed="false">
      <c r="A170" s="183" t="s">
        <v>289</v>
      </c>
      <c r="B170" s="183" t="s">
        <v>119</v>
      </c>
      <c r="C170" s="183" t="n">
        <v>101.9028</v>
      </c>
      <c r="D170" s="183" t="n">
        <v>101.8028</v>
      </c>
      <c r="E170" s="183" t="n">
        <v>102.0028</v>
      </c>
    </row>
    <row r="171" customFormat="false" ht="16" hidden="false" customHeight="false" outlineLevel="0" collapsed="false">
      <c r="A171" s="183" t="s">
        <v>290</v>
      </c>
      <c r="B171" s="183" t="s">
        <v>119</v>
      </c>
      <c r="C171" s="183" t="n">
        <v>102.0222</v>
      </c>
      <c r="D171" s="183" t="n">
        <v>101.9222</v>
      </c>
      <c r="E171" s="183" t="n">
        <v>102.1222</v>
      </c>
    </row>
    <row r="172" customFormat="false" ht="16" hidden="false" customHeight="false" outlineLevel="0" collapsed="false">
      <c r="A172" s="183" t="s">
        <v>291</v>
      </c>
      <c r="B172" s="183" t="s">
        <v>119</v>
      </c>
      <c r="C172" s="183" t="n">
        <v>102.0033</v>
      </c>
      <c r="D172" s="183" t="n">
        <v>101.9033</v>
      </c>
      <c r="E172" s="183" t="n">
        <v>102.1033</v>
      </c>
    </row>
    <row r="173" customFormat="false" ht="16" hidden="false" customHeight="false" outlineLevel="0" collapsed="false">
      <c r="A173" s="183" t="s">
        <v>292</v>
      </c>
      <c r="B173" s="183" t="s">
        <v>119</v>
      </c>
      <c r="C173" s="183" t="n">
        <v>101.8167</v>
      </c>
      <c r="D173" s="183" t="n">
        <v>101.7167</v>
      </c>
      <c r="E173" s="183" t="n">
        <v>101.9167</v>
      </c>
    </row>
    <row r="174" customFormat="false" ht="16" hidden="false" customHeight="false" outlineLevel="0" collapsed="false">
      <c r="A174" s="183" t="s">
        <v>293</v>
      </c>
      <c r="B174" s="183" t="s">
        <v>119</v>
      </c>
      <c r="C174" s="183" t="n">
        <v>101.5478</v>
      </c>
      <c r="D174" s="183" t="n">
        <v>101.4478</v>
      </c>
      <c r="E174" s="183" t="n">
        <v>101.6478</v>
      </c>
    </row>
    <row r="175" customFormat="false" ht="16" hidden="false" customHeight="false" outlineLevel="0" collapsed="false">
      <c r="A175" s="183" t="s">
        <v>294</v>
      </c>
      <c r="B175" s="183" t="s">
        <v>119</v>
      </c>
      <c r="C175" s="183" t="n">
        <v>101.3883</v>
      </c>
      <c r="D175" s="183" t="n">
        <v>101.2883</v>
      </c>
      <c r="E175" s="183" t="n">
        <v>101.4883</v>
      </c>
    </row>
    <row r="176" customFormat="false" ht="16" hidden="false" customHeight="false" outlineLevel="0" collapsed="false">
      <c r="A176" s="183" t="s">
        <v>295</v>
      </c>
      <c r="B176" s="183" t="s">
        <v>119</v>
      </c>
      <c r="C176" s="183" t="n">
        <v>101.3833</v>
      </c>
      <c r="D176" s="183" t="n">
        <v>101.2833</v>
      </c>
      <c r="E176" s="183" t="n">
        <v>101.4833</v>
      </c>
    </row>
    <row r="177" customFormat="false" ht="16" hidden="false" customHeight="false" outlineLevel="0" collapsed="false">
      <c r="A177" s="183" t="s">
        <v>296</v>
      </c>
      <c r="B177" s="183" t="s">
        <v>119</v>
      </c>
      <c r="C177" s="183" t="n">
        <v>101.2767</v>
      </c>
      <c r="D177" s="183" t="n">
        <v>101.1767</v>
      </c>
      <c r="E177" s="183" t="n">
        <v>101.3767</v>
      </c>
    </row>
    <row r="178" customFormat="false" ht="16" hidden="false" customHeight="false" outlineLevel="0" collapsed="false">
      <c r="A178" s="183" t="s">
        <v>297</v>
      </c>
      <c r="B178" s="183" t="s">
        <v>119</v>
      </c>
      <c r="C178" s="183" t="n">
        <v>101.205</v>
      </c>
      <c r="D178" s="183" t="n">
        <v>101.105</v>
      </c>
      <c r="E178" s="183" t="n">
        <v>101.305</v>
      </c>
    </row>
    <row r="179" customFormat="false" ht="16" hidden="false" customHeight="false" outlineLevel="0" collapsed="false">
      <c r="A179" s="183" t="s">
        <v>298</v>
      </c>
      <c r="B179" s="183" t="s">
        <v>119</v>
      </c>
      <c r="C179" s="183" t="n">
        <v>101.3</v>
      </c>
      <c r="D179" s="183" t="n">
        <v>101.2</v>
      </c>
      <c r="E179" s="183" t="n">
        <v>101.4</v>
      </c>
    </row>
    <row r="180" customFormat="false" ht="16" hidden="false" customHeight="false" outlineLevel="0" collapsed="false">
      <c r="A180" s="183" t="s">
        <v>299</v>
      </c>
      <c r="B180" s="183" t="s">
        <v>119</v>
      </c>
      <c r="C180" s="183" t="n">
        <v>101.35</v>
      </c>
      <c r="D180" s="183" t="n">
        <v>101.25</v>
      </c>
      <c r="E180" s="183" t="n">
        <v>101.45</v>
      </c>
    </row>
    <row r="181" customFormat="false" ht="16" hidden="false" customHeight="false" outlineLevel="0" collapsed="false">
      <c r="A181" s="183" t="s">
        <v>300</v>
      </c>
      <c r="B181" s="183" t="s">
        <v>119</v>
      </c>
      <c r="C181" s="183" t="n">
        <v>101.2806</v>
      </c>
      <c r="D181" s="183" t="n">
        <v>101.1806</v>
      </c>
      <c r="E181" s="183" t="n">
        <v>101.3806</v>
      </c>
    </row>
    <row r="182" customFormat="false" ht="16" hidden="false" customHeight="false" outlineLevel="0" collapsed="false">
      <c r="A182" s="183" t="s">
        <v>301</v>
      </c>
      <c r="B182" s="183" t="s">
        <v>119</v>
      </c>
      <c r="C182" s="183" t="n">
        <v>101.2872</v>
      </c>
      <c r="D182" s="183" t="n">
        <v>101.1872</v>
      </c>
      <c r="E182" s="183" t="n">
        <v>101.3872</v>
      </c>
    </row>
    <row r="183" customFormat="false" ht="16" hidden="false" customHeight="false" outlineLevel="0" collapsed="false">
      <c r="A183" s="183" t="s">
        <v>302</v>
      </c>
      <c r="B183" s="183" t="s">
        <v>119</v>
      </c>
      <c r="C183" s="183" t="n">
        <v>101.3556</v>
      </c>
      <c r="D183" s="183" t="n">
        <v>101.2556</v>
      </c>
      <c r="E183" s="183" t="n">
        <v>101.4556</v>
      </c>
    </row>
    <row r="184" customFormat="false" ht="16" hidden="false" customHeight="false" outlineLevel="0" collapsed="false">
      <c r="A184" s="183" t="s">
        <v>303</v>
      </c>
      <c r="B184" s="183" t="s">
        <v>119</v>
      </c>
      <c r="C184" s="183" t="n">
        <v>101.4011</v>
      </c>
      <c r="D184" s="183" t="n">
        <v>101.3011</v>
      </c>
      <c r="E184" s="183" t="n">
        <v>101.5011</v>
      </c>
    </row>
    <row r="185" customFormat="false" ht="16" hidden="false" customHeight="false" outlineLevel="0" collapsed="false">
      <c r="A185" s="183" t="s">
        <v>304</v>
      </c>
      <c r="B185" s="183" t="s">
        <v>119</v>
      </c>
      <c r="C185" s="183" t="n">
        <v>101.2778</v>
      </c>
      <c r="D185" s="183" t="n">
        <v>101.1778</v>
      </c>
      <c r="E185" s="183" t="n">
        <v>101.3778</v>
      </c>
    </row>
    <row r="186" customFormat="false" ht="16" hidden="false" customHeight="false" outlineLevel="0" collapsed="false">
      <c r="A186" s="183" t="s">
        <v>305</v>
      </c>
      <c r="B186" s="183" t="s">
        <v>119</v>
      </c>
      <c r="C186" s="183" t="n">
        <v>101.2378</v>
      </c>
      <c r="D186" s="183" t="n">
        <v>101.14</v>
      </c>
      <c r="E186" s="183" t="n">
        <v>101.3356</v>
      </c>
    </row>
    <row r="187" customFormat="false" ht="16" hidden="false" customHeight="false" outlineLevel="0" collapsed="false">
      <c r="A187" s="183" t="s">
        <v>306</v>
      </c>
      <c r="B187" s="183" t="s">
        <v>119</v>
      </c>
      <c r="C187" s="183" t="n">
        <v>101.24</v>
      </c>
      <c r="D187" s="183" t="n">
        <v>101.14</v>
      </c>
      <c r="E187" s="183" t="n">
        <v>101.34</v>
      </c>
    </row>
    <row r="188" customFormat="false" ht="16" hidden="false" customHeight="false" outlineLevel="0" collapsed="false">
      <c r="A188" s="183" t="s">
        <v>307</v>
      </c>
      <c r="B188" s="183" t="s">
        <v>119</v>
      </c>
      <c r="C188" s="183" t="n">
        <v>101.2261</v>
      </c>
      <c r="D188" s="183" t="n">
        <v>101.1261</v>
      </c>
      <c r="E188" s="183" t="n">
        <v>101.3261</v>
      </c>
    </row>
    <row r="189" customFormat="false" ht="16" hidden="false" customHeight="false" outlineLevel="0" collapsed="false">
      <c r="A189" s="183" t="s">
        <v>308</v>
      </c>
      <c r="B189" s="183" t="s">
        <v>119</v>
      </c>
      <c r="C189" s="183" t="n">
        <v>101.2167</v>
      </c>
      <c r="D189" s="183" t="n">
        <v>101.1167</v>
      </c>
      <c r="E189" s="183" t="n">
        <v>101.3167</v>
      </c>
    </row>
    <row r="190" customFormat="false" ht="16" hidden="false" customHeight="false" outlineLevel="0" collapsed="false">
      <c r="A190" s="183" t="s">
        <v>309</v>
      </c>
      <c r="B190" s="183" t="s">
        <v>119</v>
      </c>
      <c r="C190" s="183" t="n">
        <v>101.1694</v>
      </c>
      <c r="D190" s="183" t="n">
        <v>101.0694</v>
      </c>
      <c r="E190" s="183" t="n">
        <v>101.2694</v>
      </c>
    </row>
    <row r="191" customFormat="false" ht="16" hidden="false" customHeight="false" outlineLevel="0" collapsed="false">
      <c r="A191" s="183" t="s">
        <v>310</v>
      </c>
      <c r="B191" s="183" t="s">
        <v>119</v>
      </c>
      <c r="C191" s="183" t="n">
        <v>101.1117</v>
      </c>
      <c r="D191" s="183" t="n">
        <v>101.0117</v>
      </c>
      <c r="E191" s="183" t="n">
        <v>101.2117</v>
      </c>
    </row>
    <row r="192" customFormat="false" ht="16" hidden="false" customHeight="false" outlineLevel="0" collapsed="false">
      <c r="A192" s="183" t="s">
        <v>311</v>
      </c>
      <c r="B192" s="183" t="s">
        <v>119</v>
      </c>
      <c r="C192" s="183" t="n">
        <v>101.1111</v>
      </c>
      <c r="D192" s="183" t="n">
        <v>101.0111</v>
      </c>
      <c r="E192" s="183" t="n">
        <v>101.2111</v>
      </c>
    </row>
    <row r="193" customFormat="false" ht="16" hidden="false" customHeight="false" outlineLevel="0" collapsed="false">
      <c r="A193" s="183" t="s">
        <v>312</v>
      </c>
      <c r="B193" s="183" t="s">
        <v>119</v>
      </c>
      <c r="C193" s="183" t="n">
        <v>101.1194</v>
      </c>
      <c r="D193" s="183" t="n">
        <v>101.0194</v>
      </c>
      <c r="E193" s="183" t="n">
        <v>101.2194</v>
      </c>
    </row>
    <row r="194" customFormat="false" ht="16" hidden="false" customHeight="false" outlineLevel="0" collapsed="false">
      <c r="A194" s="183" t="s">
        <v>313</v>
      </c>
      <c r="B194" s="183" t="s">
        <v>119</v>
      </c>
      <c r="C194" s="183" t="n">
        <v>101.1069</v>
      </c>
      <c r="D194" s="183" t="n">
        <v>101.0111</v>
      </c>
      <c r="E194" s="183" t="n">
        <v>101.2028</v>
      </c>
    </row>
    <row r="195" customFormat="false" ht="16" hidden="false" customHeight="false" outlineLevel="0" collapsed="false">
      <c r="A195" s="183" t="s">
        <v>314</v>
      </c>
      <c r="B195" s="183" t="s">
        <v>119</v>
      </c>
      <c r="C195" s="183" t="n">
        <v>101.0944</v>
      </c>
      <c r="D195" s="183" t="n">
        <v>100.9944</v>
      </c>
      <c r="E195" s="183" t="n">
        <v>101.1944</v>
      </c>
    </row>
    <row r="196" customFormat="false" ht="16" hidden="false" customHeight="false" outlineLevel="0" collapsed="false">
      <c r="A196" s="183" t="s">
        <v>315</v>
      </c>
      <c r="B196" s="183" t="s">
        <v>119</v>
      </c>
      <c r="C196" s="183" t="n">
        <v>101.0692</v>
      </c>
      <c r="D196" s="183" t="n">
        <v>100.9733</v>
      </c>
      <c r="E196" s="183" t="n">
        <v>101.165</v>
      </c>
    </row>
    <row r="197" customFormat="false" ht="16" hidden="false" customHeight="false" outlineLevel="0" collapsed="false">
      <c r="A197" s="183" t="s">
        <v>316</v>
      </c>
      <c r="B197" s="183" t="s">
        <v>119</v>
      </c>
      <c r="C197" s="183" t="n">
        <v>101.0736</v>
      </c>
      <c r="D197" s="183" t="n">
        <v>100.9778</v>
      </c>
      <c r="E197" s="183" t="n">
        <v>101.1694</v>
      </c>
    </row>
    <row r="198" customFormat="false" ht="16" hidden="false" customHeight="false" outlineLevel="0" collapsed="false">
      <c r="A198" s="183" t="s">
        <v>317</v>
      </c>
      <c r="B198" s="183" t="s">
        <v>119</v>
      </c>
      <c r="C198" s="183" t="n">
        <v>101.1344</v>
      </c>
      <c r="D198" s="183" t="n">
        <v>101.0344</v>
      </c>
      <c r="E198" s="183" t="n">
        <v>101.2344</v>
      </c>
    </row>
    <row r="199" customFormat="false" ht="16" hidden="false" customHeight="false" outlineLevel="0" collapsed="false">
      <c r="A199" s="183" t="s">
        <v>318</v>
      </c>
      <c r="B199" s="183" t="s">
        <v>119</v>
      </c>
      <c r="C199" s="183" t="n">
        <v>101.1856</v>
      </c>
      <c r="D199" s="183" t="n">
        <v>101.0856</v>
      </c>
      <c r="E199" s="183" t="n">
        <v>101.2856</v>
      </c>
    </row>
    <row r="200" customFormat="false" ht="16" hidden="false" customHeight="false" outlineLevel="0" collapsed="false">
      <c r="A200" s="183" t="s">
        <v>319</v>
      </c>
      <c r="B200" s="183" t="s">
        <v>119</v>
      </c>
      <c r="C200" s="183" t="n">
        <v>101.0472</v>
      </c>
      <c r="D200" s="183" t="n">
        <v>100.9472</v>
      </c>
      <c r="E200" s="183" t="n">
        <v>101.1472</v>
      </c>
    </row>
    <row r="201" customFormat="false" ht="16" hidden="false" customHeight="false" outlineLevel="0" collapsed="false">
      <c r="A201" s="183" t="s">
        <v>320</v>
      </c>
      <c r="B201" s="183" t="s">
        <v>119</v>
      </c>
      <c r="C201" s="183" t="n">
        <v>100.9417</v>
      </c>
      <c r="D201" s="183" t="n">
        <v>100.8417</v>
      </c>
      <c r="E201" s="183" t="n">
        <v>101.0417</v>
      </c>
    </row>
    <row r="202" customFormat="false" ht="16" hidden="false" customHeight="false" outlineLevel="0" collapsed="false">
      <c r="A202" s="183" t="s">
        <v>321</v>
      </c>
      <c r="B202" s="183" t="s">
        <v>119</v>
      </c>
      <c r="C202" s="183" t="n">
        <v>101.0978</v>
      </c>
      <c r="D202" s="183" t="n">
        <v>100.9978</v>
      </c>
      <c r="E202" s="183" t="n">
        <v>101.1978</v>
      </c>
    </row>
    <row r="203" customFormat="false" ht="16" hidden="false" customHeight="false" outlineLevel="0" collapsed="false">
      <c r="A203" s="183" t="s">
        <v>322</v>
      </c>
      <c r="B203" s="183" t="s">
        <v>119</v>
      </c>
      <c r="C203" s="183" t="n">
        <v>100.9</v>
      </c>
      <c r="D203" s="183" t="n">
        <v>100.8</v>
      </c>
      <c r="E203" s="183" t="n">
        <v>101</v>
      </c>
    </row>
    <row r="204" customFormat="false" ht="16" hidden="false" customHeight="false" outlineLevel="0" collapsed="false">
      <c r="A204" s="183" t="s">
        <v>323</v>
      </c>
      <c r="B204" s="183" t="s">
        <v>119</v>
      </c>
      <c r="C204" s="183" t="n">
        <v>101.1972</v>
      </c>
      <c r="D204" s="183" t="n">
        <v>101.0972</v>
      </c>
      <c r="E204" s="183" t="n">
        <v>101.2972</v>
      </c>
    </row>
    <row r="205" customFormat="false" ht="16" hidden="false" customHeight="false" outlineLevel="0" collapsed="false">
      <c r="A205" s="183" t="s">
        <v>324</v>
      </c>
      <c r="B205" s="183" t="s">
        <v>119</v>
      </c>
      <c r="C205" s="183" t="n">
        <v>101.3803</v>
      </c>
      <c r="D205" s="183" t="n">
        <v>101.2789</v>
      </c>
      <c r="E205" s="183" t="n">
        <v>101.4817</v>
      </c>
    </row>
    <row r="206" customFormat="false" ht="16" hidden="false" customHeight="false" outlineLevel="0" collapsed="false">
      <c r="A206" s="183" t="s">
        <v>325</v>
      </c>
      <c r="B206" s="183" t="s">
        <v>119</v>
      </c>
      <c r="C206" s="183" t="n">
        <v>101.49</v>
      </c>
      <c r="D206" s="183" t="n">
        <v>101.3872</v>
      </c>
      <c r="E206" s="183" t="n">
        <v>101.5928</v>
      </c>
    </row>
    <row r="207" customFormat="false" ht="16" hidden="false" customHeight="false" outlineLevel="0" collapsed="false">
      <c r="A207" s="183" t="s">
        <v>326</v>
      </c>
      <c r="B207" s="183" t="s">
        <v>119</v>
      </c>
      <c r="C207" s="183" t="n">
        <v>101.5122</v>
      </c>
      <c r="D207" s="183" t="n">
        <v>101.4122</v>
      </c>
      <c r="E207" s="183" t="n">
        <v>101.6122</v>
      </c>
    </row>
    <row r="208" customFormat="false" ht="16" hidden="false" customHeight="false" outlineLevel="0" collapsed="false">
      <c r="A208" s="183" t="s">
        <v>327</v>
      </c>
      <c r="B208" s="183" t="s">
        <v>119</v>
      </c>
      <c r="C208" s="183" t="n">
        <v>101.5478</v>
      </c>
      <c r="D208" s="183" t="n">
        <v>101.4478</v>
      </c>
      <c r="E208" s="183" t="n">
        <v>101.6478</v>
      </c>
    </row>
    <row r="209" customFormat="false" ht="16" hidden="false" customHeight="false" outlineLevel="0" collapsed="false">
      <c r="A209" s="183" t="s">
        <v>328</v>
      </c>
      <c r="B209" s="183" t="s">
        <v>119</v>
      </c>
      <c r="C209" s="183" t="n">
        <v>101.5361</v>
      </c>
      <c r="D209" s="183" t="n">
        <v>101.4361</v>
      </c>
      <c r="E209" s="183" t="n">
        <v>101.6361</v>
      </c>
    </row>
    <row r="210" customFormat="false" ht="16" hidden="false" customHeight="false" outlineLevel="0" collapsed="false">
      <c r="A210" s="183" t="s">
        <v>329</v>
      </c>
      <c r="B210" s="183" t="s">
        <v>119</v>
      </c>
      <c r="C210" s="183" t="n">
        <v>101.3353</v>
      </c>
      <c r="D210" s="183" t="n">
        <v>101.2339</v>
      </c>
      <c r="E210" s="183" t="n">
        <v>101.4367</v>
      </c>
    </row>
    <row r="211" customFormat="false" ht="16" hidden="false" customHeight="false" outlineLevel="0" collapsed="false">
      <c r="A211" s="183" t="s">
        <v>330</v>
      </c>
      <c r="B211" s="183" t="s">
        <v>119</v>
      </c>
      <c r="C211" s="183" t="n">
        <v>101.2583</v>
      </c>
      <c r="D211" s="183" t="n">
        <v>101.1583</v>
      </c>
      <c r="E211" s="183" t="n">
        <v>101.3583</v>
      </c>
    </row>
    <row r="212" customFormat="false" ht="16" hidden="false" customHeight="false" outlineLevel="0" collapsed="false">
      <c r="A212" s="183" t="s">
        <v>331</v>
      </c>
      <c r="B212" s="183" t="s">
        <v>119</v>
      </c>
      <c r="C212" s="183" t="n">
        <v>101.0556</v>
      </c>
      <c r="D212" s="183" t="n">
        <v>100.9556</v>
      </c>
      <c r="E212" s="183" t="n">
        <v>101.1556</v>
      </c>
    </row>
    <row r="213" customFormat="false" ht="16" hidden="false" customHeight="false" outlineLevel="0" collapsed="false">
      <c r="A213" s="183" t="s">
        <v>332</v>
      </c>
      <c r="B213" s="183" t="s">
        <v>119</v>
      </c>
      <c r="C213" s="183" t="n">
        <v>100.9972</v>
      </c>
      <c r="D213" s="183" t="n">
        <v>100.8972</v>
      </c>
      <c r="E213" s="183" t="n">
        <v>101.0972</v>
      </c>
    </row>
    <row r="214" customFormat="false" ht="16" hidden="false" customHeight="false" outlineLevel="0" collapsed="false">
      <c r="A214" s="183" t="s">
        <v>333</v>
      </c>
      <c r="B214" s="183" t="s">
        <v>119</v>
      </c>
      <c r="C214" s="183" t="n">
        <v>100.9906</v>
      </c>
      <c r="D214" s="183" t="n">
        <v>100.8906</v>
      </c>
      <c r="E214" s="183" t="n">
        <v>101.0906</v>
      </c>
    </row>
    <row r="215" customFormat="false" ht="16" hidden="false" customHeight="false" outlineLevel="0" collapsed="false">
      <c r="A215" s="183" t="s">
        <v>334</v>
      </c>
      <c r="B215" s="183" t="s">
        <v>119</v>
      </c>
      <c r="C215" s="183" t="n">
        <v>100.9528</v>
      </c>
      <c r="D215" s="183" t="n">
        <v>100.8528</v>
      </c>
      <c r="E215" s="183" t="n">
        <v>101.0528</v>
      </c>
    </row>
    <row r="216" customFormat="false" ht="16" hidden="false" customHeight="false" outlineLevel="0" collapsed="false">
      <c r="A216" s="183" t="s">
        <v>335</v>
      </c>
      <c r="B216" s="183" t="s">
        <v>119</v>
      </c>
      <c r="C216" s="183" t="n">
        <v>101.0944</v>
      </c>
      <c r="D216" s="183" t="n">
        <v>100.9944</v>
      </c>
      <c r="E216" s="183" t="n">
        <v>101.1944</v>
      </c>
    </row>
    <row r="217" customFormat="false" ht="16" hidden="false" customHeight="false" outlineLevel="0" collapsed="false">
      <c r="A217" s="183" t="s">
        <v>336</v>
      </c>
      <c r="B217" s="183" t="s">
        <v>119</v>
      </c>
      <c r="C217" s="183" t="n">
        <v>100.8422</v>
      </c>
      <c r="D217" s="183" t="n">
        <v>100.7422</v>
      </c>
      <c r="E217" s="183" t="n">
        <v>100.9422</v>
      </c>
    </row>
    <row r="218" customFormat="false" ht="16" hidden="false" customHeight="false" outlineLevel="0" collapsed="false">
      <c r="A218" s="183" t="s">
        <v>337</v>
      </c>
      <c r="B218" s="183" t="s">
        <v>119</v>
      </c>
      <c r="C218" s="183" t="n">
        <v>100.6417</v>
      </c>
      <c r="D218" s="183" t="n">
        <v>100.5417</v>
      </c>
      <c r="E218" s="183" t="n">
        <v>100.7417</v>
      </c>
    </row>
    <row r="219" customFormat="false" ht="16" hidden="false" customHeight="false" outlineLevel="0" collapsed="false">
      <c r="A219" s="183" t="s">
        <v>338</v>
      </c>
      <c r="B219" s="183" t="s">
        <v>119</v>
      </c>
      <c r="C219" s="183" t="n">
        <v>100.6333</v>
      </c>
      <c r="D219" s="183" t="n">
        <v>100.5361</v>
      </c>
      <c r="E219" s="183" t="n">
        <v>100.7306</v>
      </c>
    </row>
    <row r="220" customFormat="false" ht="16" hidden="false" customHeight="false" outlineLevel="0" collapsed="false">
      <c r="A220" s="183" t="s">
        <v>339</v>
      </c>
      <c r="B220" s="183" t="s">
        <v>119</v>
      </c>
      <c r="C220" s="183" t="n">
        <v>100.7167</v>
      </c>
      <c r="D220" s="183" t="n">
        <v>100.6167</v>
      </c>
      <c r="E220" s="183" t="n">
        <v>100.8167</v>
      </c>
    </row>
    <row r="221" customFormat="false" ht="16" hidden="false" customHeight="false" outlineLevel="0" collapsed="false">
      <c r="A221" s="183" t="s">
        <v>340</v>
      </c>
      <c r="B221" s="183" t="s">
        <v>119</v>
      </c>
      <c r="C221" s="183" t="n">
        <v>100.8006</v>
      </c>
      <c r="D221" s="183" t="n">
        <v>100.7006</v>
      </c>
      <c r="E221" s="183" t="n">
        <v>100.9006</v>
      </c>
    </row>
    <row r="222" customFormat="false" ht="16" hidden="false" customHeight="false" outlineLevel="0" collapsed="false">
      <c r="A222" s="183" t="s">
        <v>341</v>
      </c>
      <c r="B222" s="183" t="s">
        <v>119</v>
      </c>
      <c r="C222" s="183" t="n">
        <v>100.9033</v>
      </c>
      <c r="D222" s="183" t="n">
        <v>100.8033</v>
      </c>
      <c r="E222" s="183" t="n">
        <v>101.0033</v>
      </c>
    </row>
    <row r="223" customFormat="false" ht="16" hidden="false" customHeight="false" outlineLevel="0" collapsed="false">
      <c r="A223" s="183" t="s">
        <v>342</v>
      </c>
      <c r="B223" s="183" t="s">
        <v>119</v>
      </c>
      <c r="C223" s="183" t="n">
        <v>100.8444</v>
      </c>
      <c r="D223" s="183" t="n">
        <v>100.7444</v>
      </c>
      <c r="E223" s="183" t="n">
        <v>100.9444</v>
      </c>
    </row>
    <row r="224" customFormat="false" ht="16" hidden="false" customHeight="false" outlineLevel="0" collapsed="false">
      <c r="A224" s="183" t="s">
        <v>343</v>
      </c>
      <c r="B224" s="183" t="s">
        <v>119</v>
      </c>
      <c r="C224" s="183" t="n">
        <v>100.7806</v>
      </c>
      <c r="D224" s="183" t="n">
        <v>100.6861</v>
      </c>
      <c r="E224" s="183" t="n">
        <v>100.875</v>
      </c>
    </row>
    <row r="225" customFormat="false" ht="16" hidden="false" customHeight="false" outlineLevel="0" collapsed="false">
      <c r="A225" s="183" t="s">
        <v>344</v>
      </c>
      <c r="B225" s="183" t="s">
        <v>119</v>
      </c>
      <c r="C225" s="183" t="n">
        <v>100.75</v>
      </c>
      <c r="D225" s="183" t="n">
        <v>100.65</v>
      </c>
      <c r="E225" s="183" t="n">
        <v>100.85</v>
      </c>
    </row>
    <row r="226" customFormat="false" ht="16" hidden="false" customHeight="false" outlineLevel="0" collapsed="false">
      <c r="A226" s="183" t="s">
        <v>345</v>
      </c>
      <c r="B226" s="183" t="s">
        <v>119</v>
      </c>
      <c r="C226" s="183" t="n">
        <v>100.8778</v>
      </c>
      <c r="D226" s="183" t="n">
        <v>100.7778</v>
      </c>
      <c r="E226" s="183" t="n">
        <v>100.9778</v>
      </c>
    </row>
    <row r="227" customFormat="false" ht="16" hidden="false" customHeight="false" outlineLevel="0" collapsed="false">
      <c r="A227" s="183" t="s">
        <v>346</v>
      </c>
      <c r="B227" s="183" t="s">
        <v>119</v>
      </c>
      <c r="C227" s="183" t="n">
        <v>100.9556</v>
      </c>
      <c r="D227" s="183" t="n">
        <v>100.8556</v>
      </c>
      <c r="E227" s="183" t="n">
        <v>101.0556</v>
      </c>
    </row>
    <row r="228" customFormat="false" ht="16" hidden="false" customHeight="false" outlineLevel="0" collapsed="false">
      <c r="A228" s="183" t="s">
        <v>347</v>
      </c>
      <c r="B228" s="183" t="s">
        <v>119</v>
      </c>
      <c r="C228" s="183" t="n">
        <v>100.9639</v>
      </c>
      <c r="D228" s="183" t="n">
        <v>100.8639</v>
      </c>
      <c r="E228" s="183" t="n">
        <v>101.0639</v>
      </c>
    </row>
    <row r="229" customFormat="false" ht="16" hidden="false" customHeight="false" outlineLevel="0" collapsed="false">
      <c r="A229" s="183" t="s">
        <v>348</v>
      </c>
      <c r="B229" s="183" t="s">
        <v>119</v>
      </c>
      <c r="C229" s="183" t="n">
        <v>100.7028</v>
      </c>
      <c r="D229" s="183" t="n">
        <v>100.6028</v>
      </c>
      <c r="E229" s="183" t="n">
        <v>100.8028</v>
      </c>
    </row>
    <row r="230" customFormat="false" ht="16" hidden="false" customHeight="false" outlineLevel="0" collapsed="false">
      <c r="A230" s="183" t="s">
        <v>349</v>
      </c>
      <c r="B230" s="183" t="s">
        <v>119</v>
      </c>
      <c r="C230" s="183" t="n">
        <v>100.7778</v>
      </c>
      <c r="D230" s="183" t="n">
        <v>100.6778</v>
      </c>
      <c r="E230" s="183" t="n">
        <v>100.8778</v>
      </c>
    </row>
    <row r="231" customFormat="false" ht="16" hidden="false" customHeight="false" outlineLevel="0" collapsed="false">
      <c r="A231" s="183" t="s">
        <v>350</v>
      </c>
      <c r="B231" s="183" t="s">
        <v>119</v>
      </c>
      <c r="C231" s="183" t="n">
        <v>101.0072</v>
      </c>
      <c r="D231" s="183" t="n">
        <v>100.9072</v>
      </c>
      <c r="E231" s="183" t="n">
        <v>101.1072</v>
      </c>
    </row>
    <row r="232" customFormat="false" ht="16" hidden="false" customHeight="false" outlineLevel="0" collapsed="false">
      <c r="A232" s="183" t="s">
        <v>351</v>
      </c>
      <c r="B232" s="183" t="s">
        <v>119</v>
      </c>
      <c r="C232" s="183" t="n">
        <v>100.85</v>
      </c>
      <c r="D232" s="183" t="n">
        <v>100.75</v>
      </c>
      <c r="E232" s="183" t="n">
        <v>100.95</v>
      </c>
    </row>
    <row r="233" customFormat="false" ht="16" hidden="false" customHeight="false" outlineLevel="0" collapsed="false">
      <c r="A233" s="183" t="s">
        <v>352</v>
      </c>
      <c r="B233" s="183" t="s">
        <v>119</v>
      </c>
      <c r="C233" s="183" t="n">
        <v>100.6583</v>
      </c>
      <c r="D233" s="183" t="n">
        <v>100.5583</v>
      </c>
      <c r="E233" s="183" t="n">
        <v>100.7583</v>
      </c>
    </row>
    <row r="234" customFormat="false" ht="16" hidden="false" customHeight="false" outlineLevel="0" collapsed="false">
      <c r="A234" s="183" t="s">
        <v>353</v>
      </c>
      <c r="B234" s="183" t="s">
        <v>119</v>
      </c>
      <c r="C234" s="183" t="n">
        <v>100.2956</v>
      </c>
      <c r="D234" s="183" t="n">
        <v>100.1956</v>
      </c>
      <c r="E234" s="183" t="n">
        <v>100.3956</v>
      </c>
    </row>
    <row r="235" customFormat="false" ht="16" hidden="false" customHeight="false" outlineLevel="0" collapsed="false">
      <c r="A235" s="183" t="s">
        <v>354</v>
      </c>
      <c r="B235" s="183" t="s">
        <v>119</v>
      </c>
      <c r="C235" s="183" t="n">
        <v>100.1678</v>
      </c>
      <c r="D235" s="183" t="n">
        <v>100.0678</v>
      </c>
      <c r="E235" s="183" t="n">
        <v>100.2678</v>
      </c>
    </row>
    <row r="236" customFormat="false" ht="16" hidden="false" customHeight="false" outlineLevel="0" collapsed="false">
      <c r="A236" s="183" t="s">
        <v>355</v>
      </c>
      <c r="B236" s="183" t="s">
        <v>119</v>
      </c>
      <c r="C236" s="183" t="n">
        <v>100.24</v>
      </c>
      <c r="D236" s="183" t="n">
        <v>100.14</v>
      </c>
      <c r="E236" s="183" t="n">
        <v>100.34</v>
      </c>
    </row>
    <row r="237" customFormat="false" ht="16" hidden="false" customHeight="false" outlineLevel="0" collapsed="false">
      <c r="A237" s="183" t="s">
        <v>356</v>
      </c>
      <c r="B237" s="183" t="s">
        <v>119</v>
      </c>
      <c r="C237" s="183" t="n">
        <v>100.1861</v>
      </c>
      <c r="D237" s="183" t="n">
        <v>100.0861</v>
      </c>
      <c r="E237" s="183" t="n">
        <v>100.2861</v>
      </c>
    </row>
    <row r="238" customFormat="false" ht="16" hidden="false" customHeight="false" outlineLevel="0" collapsed="false">
      <c r="A238" s="183" t="s">
        <v>357</v>
      </c>
      <c r="B238" s="183" t="s">
        <v>119</v>
      </c>
      <c r="C238" s="183" t="n">
        <v>99.6056</v>
      </c>
      <c r="D238" s="183" t="n">
        <v>99.5056</v>
      </c>
      <c r="E238" s="183" t="n">
        <v>99.7056</v>
      </c>
    </row>
    <row r="239" customFormat="false" ht="16" hidden="false" customHeight="false" outlineLevel="0" collapsed="false">
      <c r="A239" s="183" t="s">
        <v>358</v>
      </c>
      <c r="B239" s="183" t="s">
        <v>119</v>
      </c>
      <c r="C239" s="183" t="n">
        <v>99.6511</v>
      </c>
      <c r="D239" s="183" t="n">
        <v>99.5511</v>
      </c>
      <c r="E239" s="183" t="n">
        <v>99.7511</v>
      </c>
    </row>
    <row r="240" customFormat="false" ht="16" hidden="false" customHeight="false" outlineLevel="0" collapsed="false">
      <c r="A240" s="183" t="s">
        <v>359</v>
      </c>
      <c r="B240" s="183" t="s">
        <v>119</v>
      </c>
      <c r="C240" s="183" t="n">
        <v>99.71</v>
      </c>
      <c r="D240" s="183" t="n">
        <v>99.61</v>
      </c>
      <c r="E240" s="183" t="n">
        <v>99.81</v>
      </c>
    </row>
    <row r="241" customFormat="false" ht="16" hidden="false" customHeight="false" outlineLevel="0" collapsed="false">
      <c r="A241" s="183" t="s">
        <v>360</v>
      </c>
      <c r="B241" s="183" t="s">
        <v>119</v>
      </c>
      <c r="C241" s="183" t="n">
        <v>100.0239</v>
      </c>
      <c r="D241" s="183" t="n">
        <v>99.9239</v>
      </c>
      <c r="E241" s="183" t="n">
        <v>100.1239</v>
      </c>
    </row>
    <row r="242" customFormat="false" ht="16" hidden="false" customHeight="false" outlineLevel="0" collapsed="false">
      <c r="A242" s="183" t="s">
        <v>361</v>
      </c>
      <c r="B242" s="183" t="s">
        <v>119</v>
      </c>
      <c r="C242" s="183" t="n">
        <v>100.0483</v>
      </c>
      <c r="D242" s="183" t="n">
        <v>99.9483</v>
      </c>
      <c r="E242" s="183" t="n">
        <v>100.1483</v>
      </c>
    </row>
    <row r="243" customFormat="false" ht="16" hidden="false" customHeight="false" outlineLevel="0" collapsed="false">
      <c r="A243" s="183" t="s">
        <v>362</v>
      </c>
      <c r="B243" s="183" t="s">
        <v>119</v>
      </c>
      <c r="C243" s="183" t="n">
        <v>100.0389</v>
      </c>
      <c r="D243" s="183" t="n">
        <v>99.9389</v>
      </c>
      <c r="E243" s="183" t="n">
        <v>100.1389</v>
      </c>
    </row>
    <row r="244" customFormat="false" ht="16" hidden="false" customHeight="false" outlineLevel="0" collapsed="false">
      <c r="A244" s="183" t="s">
        <v>363</v>
      </c>
      <c r="B244" s="183" t="s">
        <v>119</v>
      </c>
      <c r="C244" s="183" t="n">
        <v>100.0417</v>
      </c>
      <c r="D244" s="183" t="n">
        <v>99.9417</v>
      </c>
      <c r="E244" s="183" t="n">
        <v>100.1417</v>
      </c>
    </row>
    <row r="245" customFormat="false" ht="16" hidden="false" customHeight="false" outlineLevel="0" collapsed="false">
      <c r="A245" s="183" t="s">
        <v>364</v>
      </c>
      <c r="B245" s="183" t="s">
        <v>119</v>
      </c>
      <c r="C245" s="183" t="n">
        <v>100.0428</v>
      </c>
      <c r="D245" s="183" t="n">
        <v>99.9456</v>
      </c>
      <c r="E245" s="183" t="n">
        <v>100.14</v>
      </c>
    </row>
    <row r="246" customFormat="false" ht="16" hidden="false" customHeight="false" outlineLevel="0" collapsed="false">
      <c r="A246" s="183" t="s">
        <v>365</v>
      </c>
      <c r="B246" s="183" t="s">
        <v>119</v>
      </c>
      <c r="C246" s="183" t="n">
        <v>100.0861</v>
      </c>
      <c r="D246" s="183" t="n">
        <v>99.9861</v>
      </c>
      <c r="E246" s="183" t="n">
        <v>100.1861</v>
      </c>
    </row>
    <row r="247" customFormat="false" ht="16" hidden="false" customHeight="false" outlineLevel="0" collapsed="false">
      <c r="A247" s="183" t="s">
        <v>366</v>
      </c>
      <c r="B247" s="183" t="s">
        <v>119</v>
      </c>
      <c r="C247" s="183" t="n">
        <v>100.1278</v>
      </c>
      <c r="D247" s="183" t="n">
        <v>100.0278</v>
      </c>
      <c r="E247" s="183" t="n">
        <v>100.2278</v>
      </c>
    </row>
    <row r="248" customFormat="false" ht="16" hidden="false" customHeight="false" outlineLevel="0" collapsed="false">
      <c r="A248" s="183" t="s">
        <v>367</v>
      </c>
      <c r="B248" s="183" t="s">
        <v>119</v>
      </c>
      <c r="C248" s="183" t="n">
        <v>100.0694</v>
      </c>
      <c r="D248" s="183" t="n">
        <v>99.9694</v>
      </c>
      <c r="E248" s="183" t="n">
        <v>100.1694</v>
      </c>
    </row>
    <row r="249" customFormat="false" ht="16" hidden="false" customHeight="false" outlineLevel="0" collapsed="false">
      <c r="A249" s="183" t="s">
        <v>368</v>
      </c>
      <c r="B249" s="183" t="s">
        <v>119</v>
      </c>
      <c r="C249" s="183" t="n">
        <v>100.1822</v>
      </c>
      <c r="D249" s="183" t="n">
        <v>100.0822</v>
      </c>
      <c r="E249" s="183" t="n">
        <v>100.2822</v>
      </c>
    </row>
    <row r="250" customFormat="false" ht="16" hidden="false" customHeight="false" outlineLevel="0" collapsed="false">
      <c r="A250" s="183" t="s">
        <v>369</v>
      </c>
      <c r="B250" s="183" t="s">
        <v>119</v>
      </c>
      <c r="C250" s="183" t="n">
        <v>100.2228</v>
      </c>
      <c r="D250" s="183" t="n">
        <v>100.1256</v>
      </c>
      <c r="E250" s="183" t="n">
        <v>100.32</v>
      </c>
    </row>
    <row r="251" customFormat="false" ht="16" hidden="false" customHeight="false" outlineLevel="0" collapsed="false">
      <c r="A251" s="183" t="s">
        <v>370</v>
      </c>
      <c r="B251" s="183" t="s">
        <v>119</v>
      </c>
      <c r="C251" s="183" t="n">
        <v>100.24</v>
      </c>
      <c r="D251" s="183" t="n">
        <v>100.1428</v>
      </c>
      <c r="E251" s="183" t="n">
        <v>100.3372</v>
      </c>
    </row>
    <row r="252" customFormat="false" ht="16" hidden="false" customHeight="false" outlineLevel="0" collapsed="false">
      <c r="A252" s="183" t="s">
        <v>371</v>
      </c>
      <c r="B252" s="183" t="s">
        <v>119</v>
      </c>
      <c r="C252" s="183" t="n">
        <v>100.2678</v>
      </c>
      <c r="D252" s="183" t="n">
        <v>100.1678</v>
      </c>
      <c r="E252" s="183" t="n">
        <v>100.3678</v>
      </c>
    </row>
    <row r="253" customFormat="false" ht="16" hidden="false" customHeight="false" outlineLevel="0" collapsed="false">
      <c r="A253" s="183" t="s">
        <v>372</v>
      </c>
      <c r="B253" s="183" t="s">
        <v>119</v>
      </c>
      <c r="C253" s="183" t="n">
        <v>100.1722</v>
      </c>
      <c r="D253" s="183" t="n">
        <v>100.0722</v>
      </c>
      <c r="E253" s="183" t="n">
        <v>100.2722</v>
      </c>
    </row>
    <row r="254" customFormat="false" ht="16" hidden="false" customHeight="false" outlineLevel="0" collapsed="false">
      <c r="A254" s="183" t="s">
        <v>373</v>
      </c>
      <c r="B254" s="183" t="s">
        <v>119</v>
      </c>
      <c r="C254" s="183" t="n">
        <v>100.1917</v>
      </c>
      <c r="D254" s="183" t="n">
        <v>100.0917</v>
      </c>
      <c r="E254" s="183" t="n">
        <v>100.2917</v>
      </c>
    </row>
    <row r="255" customFormat="false" ht="16" hidden="false" customHeight="false" outlineLevel="0" collapsed="false">
      <c r="A255" s="183" t="s">
        <v>374</v>
      </c>
      <c r="B255" s="183" t="s">
        <v>119</v>
      </c>
      <c r="C255" s="183" t="n">
        <v>100.24</v>
      </c>
      <c r="D255" s="183" t="n">
        <v>100.14</v>
      </c>
      <c r="E255" s="183" t="n">
        <v>100.34</v>
      </c>
    </row>
    <row r="256" customFormat="false" ht="16" hidden="false" customHeight="false" outlineLevel="0" collapsed="false">
      <c r="A256" s="183" t="s">
        <v>375</v>
      </c>
      <c r="B256" s="183" t="s">
        <v>119</v>
      </c>
      <c r="C256" s="183" t="n">
        <v>100.2489</v>
      </c>
      <c r="D256" s="183" t="n">
        <v>100.1489</v>
      </c>
      <c r="E256" s="183" t="n">
        <v>100.3489</v>
      </c>
    </row>
    <row r="257" customFormat="false" ht="16" hidden="false" customHeight="false" outlineLevel="0" collapsed="false">
      <c r="A257" s="183" t="s">
        <v>376</v>
      </c>
      <c r="B257" s="183" t="s">
        <v>119</v>
      </c>
      <c r="C257" s="183" t="n">
        <v>100.2772</v>
      </c>
      <c r="D257" s="183" t="n">
        <v>100.1772</v>
      </c>
      <c r="E257" s="183" t="n">
        <v>100.3772</v>
      </c>
    </row>
    <row r="258" customFormat="false" ht="16" hidden="false" customHeight="false" outlineLevel="0" collapsed="false">
      <c r="A258" s="183" t="s">
        <v>377</v>
      </c>
      <c r="B258" s="183" t="s">
        <v>119</v>
      </c>
      <c r="C258" s="183" t="n">
        <v>100.5289</v>
      </c>
      <c r="D258" s="183" t="n">
        <v>100.4289</v>
      </c>
      <c r="E258" s="183" t="n">
        <v>100.6289</v>
      </c>
    </row>
    <row r="259" customFormat="false" ht="16" hidden="false" customHeight="false" outlineLevel="0" collapsed="false">
      <c r="A259" s="183" t="s">
        <v>378</v>
      </c>
      <c r="B259" s="183" t="s">
        <v>119</v>
      </c>
      <c r="C259" s="183" t="n">
        <v>100.3594</v>
      </c>
      <c r="D259" s="183" t="n">
        <v>100.2594</v>
      </c>
      <c r="E259" s="183" t="n">
        <v>100.4594</v>
      </c>
    </row>
    <row r="260" customFormat="false" ht="16" hidden="false" customHeight="false" outlineLevel="0" collapsed="false">
      <c r="A260" s="183" t="s">
        <v>379</v>
      </c>
      <c r="B260" s="183" t="s">
        <v>119</v>
      </c>
      <c r="C260" s="183" t="n">
        <v>100.1478</v>
      </c>
      <c r="D260" s="183" t="n">
        <v>100.0478</v>
      </c>
      <c r="E260" s="183" t="n">
        <v>100.2478</v>
      </c>
    </row>
    <row r="261" customFormat="false" ht="16" hidden="false" customHeight="false" outlineLevel="0" collapsed="false">
      <c r="A261" s="183" t="s">
        <v>380</v>
      </c>
      <c r="B261" s="183" t="s">
        <v>119</v>
      </c>
      <c r="C261" s="183" t="n">
        <v>100.095</v>
      </c>
      <c r="D261" s="183" t="n">
        <v>99.995</v>
      </c>
      <c r="E261" s="183" t="n">
        <v>100.195</v>
      </c>
    </row>
    <row r="262" customFormat="false" ht="16" hidden="false" customHeight="false" outlineLevel="0" collapsed="false">
      <c r="A262" s="183" t="s">
        <v>381</v>
      </c>
      <c r="B262" s="183" t="s">
        <v>119</v>
      </c>
      <c r="C262" s="183" t="n">
        <v>100.0722</v>
      </c>
      <c r="D262" s="183" t="n">
        <v>99.9722</v>
      </c>
      <c r="E262" s="183" t="n">
        <v>100.1722</v>
      </c>
    </row>
    <row r="263" customFormat="false" ht="16" hidden="false" customHeight="false" outlineLevel="0" collapsed="false">
      <c r="A263" s="183" t="s">
        <v>382</v>
      </c>
      <c r="B263" s="183" t="s">
        <v>119</v>
      </c>
      <c r="C263" s="183" t="n">
        <v>100.15</v>
      </c>
      <c r="D263" s="183" t="n">
        <v>100.05</v>
      </c>
      <c r="E263" s="183" t="n">
        <v>100.25</v>
      </c>
    </row>
    <row r="264" customFormat="false" ht="16" hidden="false" customHeight="false" outlineLevel="0" collapsed="false">
      <c r="A264" s="183" t="s">
        <v>383</v>
      </c>
      <c r="B264" s="183" t="s">
        <v>119</v>
      </c>
      <c r="C264" s="183" t="n">
        <v>100.375</v>
      </c>
      <c r="D264" s="183" t="n">
        <v>100.275</v>
      </c>
      <c r="E264" s="183" t="n">
        <v>100.475</v>
      </c>
    </row>
    <row r="265" customFormat="false" ht="16" hidden="false" customHeight="false" outlineLevel="0" collapsed="false">
      <c r="A265" s="183" t="s">
        <v>384</v>
      </c>
      <c r="B265" s="183" t="s">
        <v>119</v>
      </c>
      <c r="C265" s="183" t="n">
        <v>100.6194</v>
      </c>
      <c r="D265" s="183" t="n">
        <v>100.5194</v>
      </c>
      <c r="E265" s="183" t="n">
        <v>100.7194</v>
      </c>
    </row>
    <row r="266" customFormat="false" ht="16" hidden="false" customHeight="false" outlineLevel="0" collapsed="false">
      <c r="A266" s="183" t="s">
        <v>385</v>
      </c>
      <c r="B266" s="183" t="s">
        <v>119</v>
      </c>
      <c r="C266" s="183" t="n">
        <v>100.89</v>
      </c>
      <c r="D266" s="183" t="n">
        <v>100.7928</v>
      </c>
      <c r="E266" s="183" t="n">
        <v>100.9872</v>
      </c>
    </row>
    <row r="267" customFormat="false" ht="16" hidden="false" customHeight="false" outlineLevel="0" collapsed="false">
      <c r="A267" s="183" t="s">
        <v>386</v>
      </c>
      <c r="B267" s="183" t="s">
        <v>119</v>
      </c>
      <c r="C267" s="183" t="n">
        <v>100.8211</v>
      </c>
      <c r="D267" s="183" t="n">
        <v>100.7239</v>
      </c>
      <c r="E267" s="183" t="n">
        <v>100.9183</v>
      </c>
    </row>
    <row r="268" customFormat="false" ht="16" hidden="false" customHeight="false" outlineLevel="0" collapsed="false">
      <c r="A268" s="183" t="s">
        <v>387</v>
      </c>
      <c r="B268" s="183" t="s">
        <v>119</v>
      </c>
      <c r="C268" s="183" t="n">
        <v>100.7139</v>
      </c>
      <c r="D268" s="183" t="n">
        <v>100.6139</v>
      </c>
      <c r="E268" s="183" t="n">
        <v>100.8139</v>
      </c>
    </row>
    <row r="269" customFormat="false" ht="16" hidden="false" customHeight="false" outlineLevel="0" collapsed="false">
      <c r="A269" s="183" t="s">
        <v>388</v>
      </c>
      <c r="B269" s="183" t="s">
        <v>119</v>
      </c>
      <c r="C269" s="183" t="n">
        <v>100.8</v>
      </c>
      <c r="D269" s="183" t="n">
        <v>100.7</v>
      </c>
      <c r="E269" s="183" t="n">
        <v>100.9</v>
      </c>
    </row>
    <row r="270" customFormat="false" ht="16" hidden="false" customHeight="false" outlineLevel="0" collapsed="false">
      <c r="A270" s="183" t="s">
        <v>389</v>
      </c>
      <c r="B270" s="183" t="s">
        <v>119</v>
      </c>
      <c r="C270" s="183" t="n">
        <v>101.0833</v>
      </c>
      <c r="D270" s="183" t="n">
        <v>100.9833</v>
      </c>
      <c r="E270" s="183" t="n">
        <v>101.1833</v>
      </c>
    </row>
    <row r="271" customFormat="false" ht="16" hidden="false" customHeight="false" outlineLevel="0" collapsed="false">
      <c r="A271" s="183" t="s">
        <v>390</v>
      </c>
      <c r="B271" s="183" t="s">
        <v>119</v>
      </c>
      <c r="C271" s="183" t="n">
        <v>101.4056</v>
      </c>
      <c r="D271" s="183" t="n">
        <v>101.3056</v>
      </c>
      <c r="E271" s="183" t="n">
        <v>101.5056</v>
      </c>
    </row>
    <row r="272" customFormat="false" ht="16" hidden="false" customHeight="false" outlineLevel="0" collapsed="false">
      <c r="A272" s="183" t="s">
        <v>391</v>
      </c>
      <c r="B272" s="183" t="s">
        <v>119</v>
      </c>
      <c r="C272" s="183" t="n">
        <v>101.6011</v>
      </c>
      <c r="D272" s="183" t="n">
        <v>101.5011</v>
      </c>
      <c r="E272" s="183" t="n">
        <v>101.7011</v>
      </c>
    </row>
    <row r="273" customFormat="false" ht="16" hidden="false" customHeight="false" outlineLevel="0" collapsed="false">
      <c r="A273" s="183" t="s">
        <v>392</v>
      </c>
      <c r="B273" s="183" t="s">
        <v>119</v>
      </c>
      <c r="C273" s="183" t="n">
        <v>101.6017</v>
      </c>
      <c r="D273" s="183" t="n">
        <v>101.5017</v>
      </c>
      <c r="E273" s="183" t="n">
        <v>101.7017</v>
      </c>
    </row>
    <row r="274" customFormat="false" ht="16" hidden="false" customHeight="false" outlineLevel="0" collapsed="false">
      <c r="A274" s="183" t="s">
        <v>393</v>
      </c>
      <c r="B274" s="183" t="s">
        <v>119</v>
      </c>
      <c r="C274" s="183" t="n">
        <v>101.7089</v>
      </c>
      <c r="D274" s="183" t="n">
        <v>101.6089</v>
      </c>
      <c r="E274" s="183" t="n">
        <v>101.8089</v>
      </c>
    </row>
    <row r="275" customFormat="false" ht="16" hidden="false" customHeight="false" outlineLevel="0" collapsed="false">
      <c r="A275" s="183" t="s">
        <v>394</v>
      </c>
      <c r="B275" s="183" t="s">
        <v>119</v>
      </c>
      <c r="C275" s="183" t="n">
        <v>101.7306</v>
      </c>
      <c r="D275" s="183" t="n">
        <v>101.6306</v>
      </c>
      <c r="E275" s="183" t="n">
        <v>101.8306</v>
      </c>
    </row>
    <row r="276" customFormat="false" ht="16" hidden="false" customHeight="false" outlineLevel="0" collapsed="false">
      <c r="A276" s="183" t="s">
        <v>395</v>
      </c>
      <c r="B276" s="183" t="s">
        <v>119</v>
      </c>
      <c r="C276" s="183" t="n">
        <v>101.7017</v>
      </c>
      <c r="D276" s="183" t="n">
        <v>101.6044</v>
      </c>
      <c r="E276" s="183" t="n">
        <v>101.7989</v>
      </c>
    </row>
    <row r="277" customFormat="false" ht="16" hidden="false" customHeight="false" outlineLevel="0" collapsed="false">
      <c r="A277" s="183" t="s">
        <v>396</v>
      </c>
      <c r="B277" s="183" t="s">
        <v>119</v>
      </c>
      <c r="C277" s="183" t="n">
        <v>101.7139</v>
      </c>
      <c r="D277" s="183" t="n">
        <v>101.6139</v>
      </c>
      <c r="E277" s="183" t="n">
        <v>101.8139</v>
      </c>
    </row>
    <row r="278" customFormat="false" ht="16" hidden="false" customHeight="false" outlineLevel="0" collapsed="false">
      <c r="A278" s="183" t="s">
        <v>397</v>
      </c>
      <c r="B278" s="183" t="s">
        <v>119</v>
      </c>
      <c r="C278" s="183" t="n">
        <v>101.6972</v>
      </c>
      <c r="D278" s="183" t="n">
        <v>101.5972</v>
      </c>
      <c r="E278" s="183" t="n">
        <v>101.7972</v>
      </c>
    </row>
    <row r="279" customFormat="false" ht="16" hidden="false" customHeight="false" outlineLevel="0" collapsed="false">
      <c r="A279" s="183" t="s">
        <v>398</v>
      </c>
      <c r="B279" s="183" t="s">
        <v>119</v>
      </c>
      <c r="C279" s="183" t="n">
        <v>101.7417</v>
      </c>
      <c r="D279" s="183" t="n">
        <v>101.6417</v>
      </c>
      <c r="E279" s="183" t="n">
        <v>101.8417</v>
      </c>
    </row>
    <row r="280" customFormat="false" ht="16" hidden="false" customHeight="false" outlineLevel="0" collapsed="false">
      <c r="A280" s="183" t="s">
        <v>399</v>
      </c>
      <c r="B280" s="183" t="s">
        <v>119</v>
      </c>
      <c r="C280" s="183" t="n">
        <v>101.7544</v>
      </c>
      <c r="D280" s="183" t="n">
        <v>101.6544</v>
      </c>
      <c r="E280" s="183" t="n">
        <v>101.8544</v>
      </c>
    </row>
    <row r="281" customFormat="false" ht="16" hidden="false" customHeight="false" outlineLevel="0" collapsed="false">
      <c r="A281" s="183" t="s">
        <v>400</v>
      </c>
      <c r="B281" s="183" t="s">
        <v>119</v>
      </c>
      <c r="C281" s="183" t="n">
        <v>101.8572</v>
      </c>
      <c r="D281" s="183" t="n">
        <v>101.7572</v>
      </c>
      <c r="E281" s="183" t="n">
        <v>101.9572</v>
      </c>
    </row>
    <row r="282" customFormat="false" ht="16" hidden="false" customHeight="false" outlineLevel="0" collapsed="false">
      <c r="A282" s="183" t="s">
        <v>401</v>
      </c>
      <c r="B282" s="183" t="s">
        <v>119</v>
      </c>
      <c r="C282" s="183" t="n">
        <v>101.9572</v>
      </c>
      <c r="D282" s="183" t="n">
        <v>101.8572</v>
      </c>
      <c r="E282" s="183" t="n">
        <v>102.0572</v>
      </c>
    </row>
    <row r="283" customFormat="false" ht="16" hidden="false" customHeight="false" outlineLevel="0" collapsed="false">
      <c r="A283" s="183" t="s">
        <v>402</v>
      </c>
      <c r="B283" s="183" t="s">
        <v>119</v>
      </c>
      <c r="C283" s="183" t="n">
        <v>101.8694</v>
      </c>
      <c r="D283" s="183" t="n">
        <v>101.7694</v>
      </c>
      <c r="E283" s="183" t="n">
        <v>101.9694</v>
      </c>
    </row>
    <row r="284" customFormat="false" ht="16" hidden="false" customHeight="false" outlineLevel="0" collapsed="false">
      <c r="A284" s="183" t="s">
        <v>403</v>
      </c>
      <c r="B284" s="183" t="s">
        <v>119</v>
      </c>
      <c r="C284" s="183" t="n">
        <v>102.0972</v>
      </c>
      <c r="D284" s="183" t="n">
        <v>102</v>
      </c>
      <c r="E284" s="183" t="n">
        <v>102.1944</v>
      </c>
    </row>
    <row r="285" customFormat="false" ht="16" hidden="false" customHeight="false" outlineLevel="0" collapsed="false">
      <c r="A285" s="183" t="s">
        <v>404</v>
      </c>
      <c r="B285" s="183" t="s">
        <v>119</v>
      </c>
      <c r="C285" s="183" t="n">
        <v>102.1611</v>
      </c>
      <c r="D285" s="183" t="n">
        <v>102.0639</v>
      </c>
      <c r="E285" s="183" t="n">
        <v>102.2583</v>
      </c>
    </row>
    <row r="286" customFormat="false" ht="16" hidden="false" customHeight="false" outlineLevel="0" collapsed="false">
      <c r="A286" s="183" t="s">
        <v>405</v>
      </c>
      <c r="B286" s="183" t="s">
        <v>119</v>
      </c>
      <c r="C286" s="183" t="n">
        <v>102.1183</v>
      </c>
      <c r="D286" s="183" t="n">
        <v>102.0211</v>
      </c>
      <c r="E286" s="183" t="n">
        <v>102.2156</v>
      </c>
    </row>
    <row r="287" customFormat="false" ht="16" hidden="false" customHeight="false" outlineLevel="0" collapsed="false">
      <c r="A287" s="183" t="s">
        <v>406</v>
      </c>
      <c r="B287" s="183" t="s">
        <v>119</v>
      </c>
      <c r="C287" s="183" t="n">
        <v>101.8322</v>
      </c>
      <c r="D287" s="183" t="n">
        <v>101.7322</v>
      </c>
      <c r="E287" s="183" t="n">
        <v>101.9322</v>
      </c>
    </row>
    <row r="288" customFormat="false" ht="16" hidden="false" customHeight="false" outlineLevel="0" collapsed="false">
      <c r="A288" s="183" t="s">
        <v>407</v>
      </c>
      <c r="B288" s="183" t="s">
        <v>119</v>
      </c>
      <c r="C288" s="183" t="n">
        <v>101.8461</v>
      </c>
      <c r="D288" s="183" t="n">
        <v>101.7461</v>
      </c>
      <c r="E288" s="183" t="n">
        <v>101.9461</v>
      </c>
    </row>
    <row r="289" customFormat="false" ht="16" hidden="false" customHeight="false" outlineLevel="0" collapsed="false">
      <c r="A289" s="183" t="s">
        <v>408</v>
      </c>
      <c r="B289" s="183" t="s">
        <v>119</v>
      </c>
      <c r="C289" s="183" t="n">
        <v>101.8128</v>
      </c>
      <c r="D289" s="183" t="n">
        <v>101.7128</v>
      </c>
      <c r="E289" s="183" t="n">
        <v>101.9128</v>
      </c>
    </row>
    <row r="290" customFormat="false" ht="16" hidden="false" customHeight="false" outlineLevel="0" collapsed="false">
      <c r="A290" s="183" t="s">
        <v>409</v>
      </c>
      <c r="B290" s="183" t="s">
        <v>119</v>
      </c>
      <c r="C290" s="183" t="n">
        <v>101.8239</v>
      </c>
      <c r="D290" s="183" t="n">
        <v>101.7239</v>
      </c>
      <c r="E290" s="183" t="n">
        <v>101.9239</v>
      </c>
    </row>
    <row r="291" customFormat="false" ht="16" hidden="false" customHeight="false" outlineLevel="0" collapsed="false">
      <c r="A291" s="183" t="s">
        <v>410</v>
      </c>
      <c r="B291" s="183" t="s">
        <v>119</v>
      </c>
      <c r="C291" s="183" t="n">
        <v>101.8461</v>
      </c>
      <c r="D291" s="183" t="n">
        <v>101.7461</v>
      </c>
      <c r="E291" s="183" t="n">
        <v>101.9461</v>
      </c>
    </row>
    <row r="292" customFormat="false" ht="16" hidden="false" customHeight="false" outlineLevel="0" collapsed="false">
      <c r="A292" s="183" t="s">
        <v>411</v>
      </c>
      <c r="B292" s="183" t="s">
        <v>119</v>
      </c>
      <c r="C292" s="183" t="n">
        <v>101.4156</v>
      </c>
      <c r="D292" s="183" t="n">
        <v>101.3156</v>
      </c>
      <c r="E292" s="183" t="n">
        <v>101.5156</v>
      </c>
    </row>
    <row r="293" customFormat="false" ht="16" hidden="false" customHeight="false" outlineLevel="0" collapsed="false">
      <c r="A293" s="183" t="s">
        <v>412</v>
      </c>
      <c r="B293" s="183" t="s">
        <v>119</v>
      </c>
      <c r="C293" s="183" t="n">
        <v>101.9361</v>
      </c>
      <c r="D293" s="183" t="n">
        <v>101.8389</v>
      </c>
      <c r="E293" s="183" t="n">
        <v>102.0333</v>
      </c>
    </row>
    <row r="294" customFormat="false" ht="16" hidden="false" customHeight="false" outlineLevel="0" collapsed="false">
      <c r="A294" s="183" t="s">
        <v>413</v>
      </c>
      <c r="B294" s="183" t="s">
        <v>119</v>
      </c>
      <c r="C294" s="183" t="n">
        <v>102.3833</v>
      </c>
      <c r="D294" s="183" t="n">
        <v>102.2833</v>
      </c>
      <c r="E294" s="183" t="n">
        <v>102.4833</v>
      </c>
    </row>
    <row r="295" customFormat="false" ht="16" hidden="false" customHeight="false" outlineLevel="0" collapsed="false">
      <c r="A295" s="183" t="s">
        <v>414</v>
      </c>
      <c r="B295" s="183" t="s">
        <v>119</v>
      </c>
      <c r="C295" s="183" t="n">
        <v>102.4789</v>
      </c>
      <c r="D295" s="183" t="n">
        <v>102.3789</v>
      </c>
      <c r="E295" s="183" t="n">
        <v>102.5789</v>
      </c>
    </row>
    <row r="296" customFormat="false" ht="16" hidden="false" customHeight="false" outlineLevel="0" collapsed="false">
      <c r="A296" s="183" t="s">
        <v>415</v>
      </c>
      <c r="B296" s="183" t="s">
        <v>119</v>
      </c>
      <c r="C296" s="183" t="n">
        <v>102.5339</v>
      </c>
      <c r="D296" s="183" t="n">
        <v>102.4367</v>
      </c>
      <c r="E296" s="183" t="n">
        <v>102.6311</v>
      </c>
    </row>
    <row r="297" customFormat="false" ht="16" hidden="false" customHeight="false" outlineLevel="0" collapsed="false">
      <c r="A297" s="183" t="s">
        <v>416</v>
      </c>
      <c r="B297" s="183" t="s">
        <v>119</v>
      </c>
      <c r="C297" s="183" t="n">
        <v>102.5694</v>
      </c>
      <c r="D297" s="183" t="n">
        <v>102.4694</v>
      </c>
      <c r="E297" s="183" t="n">
        <v>102.6694</v>
      </c>
    </row>
    <row r="298" customFormat="false" ht="16" hidden="false" customHeight="false" outlineLevel="0" collapsed="false">
      <c r="A298" s="183" t="s">
        <v>417</v>
      </c>
      <c r="B298" s="183" t="s">
        <v>119</v>
      </c>
      <c r="C298" s="183" t="n">
        <v>102.655</v>
      </c>
      <c r="D298" s="183" t="n">
        <v>102.555</v>
      </c>
      <c r="E298" s="183" t="n">
        <v>102.755</v>
      </c>
    </row>
    <row r="299" customFormat="false" ht="16" hidden="false" customHeight="false" outlineLevel="0" collapsed="false">
      <c r="A299" s="183" t="s">
        <v>418</v>
      </c>
      <c r="B299" s="183" t="s">
        <v>119</v>
      </c>
      <c r="C299" s="183" t="n">
        <v>102.4722</v>
      </c>
      <c r="D299" s="183" t="n">
        <v>102.3722</v>
      </c>
      <c r="E299" s="183" t="n">
        <v>102.5722</v>
      </c>
    </row>
    <row r="300" customFormat="false" ht="16" hidden="false" customHeight="false" outlineLevel="0" collapsed="false">
      <c r="A300" s="183" t="s">
        <v>419</v>
      </c>
      <c r="B300" s="183" t="s">
        <v>119</v>
      </c>
      <c r="C300" s="183" t="n">
        <v>102.45</v>
      </c>
      <c r="D300" s="183" t="n">
        <v>102.35</v>
      </c>
      <c r="E300" s="183" t="n">
        <v>102.55</v>
      </c>
    </row>
    <row r="301" customFormat="false" ht="16" hidden="false" customHeight="false" outlineLevel="0" collapsed="false">
      <c r="A301" s="183" t="s">
        <v>420</v>
      </c>
      <c r="B301" s="183" t="s">
        <v>119</v>
      </c>
      <c r="C301" s="183" t="n">
        <v>102.6</v>
      </c>
      <c r="D301" s="183" t="n">
        <v>102.5</v>
      </c>
      <c r="E301" s="183" t="n">
        <v>102.7</v>
      </c>
    </row>
    <row r="302" customFormat="false" ht="16" hidden="false" customHeight="false" outlineLevel="0" collapsed="false">
      <c r="A302" s="183" t="s">
        <v>421</v>
      </c>
      <c r="B302" s="183" t="s">
        <v>119</v>
      </c>
      <c r="C302" s="183" t="n">
        <v>102.6389</v>
      </c>
      <c r="D302" s="183" t="n">
        <v>102.5389</v>
      </c>
      <c r="E302" s="183" t="n">
        <v>102.7389</v>
      </c>
    </row>
    <row r="303" customFormat="false" ht="16" hidden="false" customHeight="false" outlineLevel="0" collapsed="false">
      <c r="A303" s="183" t="s">
        <v>422</v>
      </c>
      <c r="B303" s="183" t="s">
        <v>119</v>
      </c>
      <c r="C303" s="183" t="n">
        <v>102.5997</v>
      </c>
      <c r="D303" s="183" t="n">
        <v>102.5</v>
      </c>
      <c r="E303" s="183" t="n">
        <v>102.6994</v>
      </c>
    </row>
    <row r="304" customFormat="false" ht="16" hidden="false" customHeight="false" outlineLevel="0" collapsed="false">
      <c r="A304" s="183" t="s">
        <v>423</v>
      </c>
      <c r="B304" s="183" t="s">
        <v>119</v>
      </c>
      <c r="C304" s="183" t="n">
        <v>102.6794</v>
      </c>
      <c r="D304" s="183" t="n">
        <v>102.5794</v>
      </c>
      <c r="E304" s="183" t="n">
        <v>102.7794</v>
      </c>
    </row>
    <row r="305" customFormat="false" ht="16" hidden="false" customHeight="false" outlineLevel="0" collapsed="false">
      <c r="A305" s="183" t="s">
        <v>424</v>
      </c>
      <c r="B305" s="183" t="s">
        <v>119</v>
      </c>
      <c r="C305" s="183" t="n">
        <v>102.5111</v>
      </c>
      <c r="D305" s="183" t="n">
        <v>102.4111</v>
      </c>
      <c r="E305" s="183" t="n">
        <v>102.6111</v>
      </c>
    </row>
    <row r="306" customFormat="false" ht="16" hidden="false" customHeight="false" outlineLevel="0" collapsed="false">
      <c r="A306" s="183" t="s">
        <v>425</v>
      </c>
      <c r="B306" s="183" t="s">
        <v>119</v>
      </c>
      <c r="C306" s="183" t="n">
        <v>102.5444</v>
      </c>
      <c r="D306" s="183" t="n">
        <v>102.4444</v>
      </c>
      <c r="E306" s="183" t="n">
        <v>102.6444</v>
      </c>
    </row>
    <row r="307" customFormat="false" ht="16" hidden="false" customHeight="false" outlineLevel="0" collapsed="false">
      <c r="A307" s="183" t="s">
        <v>426</v>
      </c>
      <c r="B307" s="183" t="s">
        <v>119</v>
      </c>
      <c r="C307" s="183" t="n">
        <v>102.5983</v>
      </c>
      <c r="D307" s="183" t="n">
        <v>102.4983</v>
      </c>
      <c r="E307" s="183" t="n">
        <v>102.6983</v>
      </c>
    </row>
    <row r="308" customFormat="false" ht="16" hidden="false" customHeight="false" outlineLevel="0" collapsed="false">
      <c r="A308" s="183" t="s">
        <v>427</v>
      </c>
      <c r="B308" s="183" t="s">
        <v>119</v>
      </c>
      <c r="C308" s="183" t="n">
        <v>102.6794</v>
      </c>
      <c r="D308" s="183" t="n">
        <v>102.5794</v>
      </c>
      <c r="E308" s="183" t="n">
        <v>102.7794</v>
      </c>
    </row>
    <row r="309" customFormat="false" ht="16" hidden="false" customHeight="false" outlineLevel="0" collapsed="false">
      <c r="A309" s="183" t="s">
        <v>428</v>
      </c>
      <c r="B309" s="183" t="s">
        <v>119</v>
      </c>
      <c r="C309" s="183" t="n">
        <v>102.4533</v>
      </c>
      <c r="D309" s="183" t="n">
        <v>102.3533</v>
      </c>
      <c r="E309" s="183" t="n">
        <v>102.5533</v>
      </c>
    </row>
    <row r="310" customFormat="false" ht="16" hidden="false" customHeight="false" outlineLevel="0" collapsed="false">
      <c r="A310" s="183" t="s">
        <v>429</v>
      </c>
      <c r="B310" s="183" t="s">
        <v>119</v>
      </c>
      <c r="C310" s="183" t="n">
        <v>102.4683</v>
      </c>
      <c r="D310" s="183" t="n">
        <v>102.3683</v>
      </c>
      <c r="E310" s="183" t="n">
        <v>102.5683</v>
      </c>
    </row>
    <row r="311" customFormat="false" ht="16" hidden="false" customHeight="false" outlineLevel="0" collapsed="false">
      <c r="A311" s="183" t="s">
        <v>430</v>
      </c>
      <c r="B311" s="183" t="s">
        <v>119</v>
      </c>
      <c r="C311" s="183" t="n">
        <v>102.4489</v>
      </c>
      <c r="D311" s="183" t="n">
        <v>102.3489</v>
      </c>
      <c r="E311" s="183" t="n">
        <v>102.5489</v>
      </c>
    </row>
    <row r="312" customFormat="false" ht="16" hidden="false" customHeight="false" outlineLevel="0" collapsed="false">
      <c r="A312" s="183" t="s">
        <v>431</v>
      </c>
      <c r="B312" s="183" t="s">
        <v>119</v>
      </c>
      <c r="C312" s="183" t="n">
        <v>102.3583</v>
      </c>
      <c r="D312" s="183" t="n">
        <v>102.2583</v>
      </c>
      <c r="E312" s="183" t="n">
        <v>102.4583</v>
      </c>
    </row>
    <row r="313" customFormat="false" ht="16" hidden="false" customHeight="false" outlineLevel="0" collapsed="false">
      <c r="A313" s="183" t="s">
        <v>432</v>
      </c>
      <c r="B313" s="183" t="s">
        <v>119</v>
      </c>
      <c r="C313" s="183" t="n">
        <v>102.8583</v>
      </c>
      <c r="D313" s="183" t="n">
        <v>102.7583</v>
      </c>
      <c r="E313" s="183" t="n">
        <v>102.9583</v>
      </c>
    </row>
    <row r="314" customFormat="false" ht="16" hidden="false" customHeight="false" outlineLevel="0" collapsed="false">
      <c r="A314" s="183" t="s">
        <v>433</v>
      </c>
      <c r="B314" s="183" t="s">
        <v>119</v>
      </c>
      <c r="C314" s="183" t="n">
        <v>102.8056</v>
      </c>
      <c r="D314" s="183" t="n">
        <v>102.7056</v>
      </c>
      <c r="E314" s="183" t="n">
        <v>102.9056</v>
      </c>
    </row>
    <row r="315" customFormat="false" ht="16" hidden="false" customHeight="false" outlineLevel="0" collapsed="false">
      <c r="A315" s="183" t="s">
        <v>434</v>
      </c>
      <c r="B315" s="183" t="s">
        <v>119</v>
      </c>
      <c r="C315" s="183" t="n">
        <v>103.1028</v>
      </c>
      <c r="D315" s="183" t="n">
        <v>103.0028</v>
      </c>
      <c r="E315" s="183" t="n">
        <v>103.2028</v>
      </c>
    </row>
    <row r="316" customFormat="false" ht="16" hidden="false" customHeight="false" outlineLevel="0" collapsed="false">
      <c r="A316" s="183" t="s">
        <v>435</v>
      </c>
      <c r="B316" s="183" t="s">
        <v>119</v>
      </c>
      <c r="C316" s="183" t="n">
        <v>103.2072</v>
      </c>
      <c r="D316" s="183" t="n">
        <v>103.1072</v>
      </c>
      <c r="E316" s="183" t="n">
        <v>103.3072</v>
      </c>
    </row>
    <row r="317" customFormat="false" ht="16" hidden="false" customHeight="false" outlineLevel="0" collapsed="false">
      <c r="A317" s="183" t="s">
        <v>436</v>
      </c>
      <c r="B317" s="183" t="s">
        <v>119</v>
      </c>
      <c r="C317" s="183" t="n">
        <v>102.9056</v>
      </c>
      <c r="D317" s="183" t="n">
        <v>102.8056</v>
      </c>
      <c r="E317" s="183" t="n">
        <v>103.0056</v>
      </c>
    </row>
    <row r="318" customFormat="false" ht="16" hidden="false" customHeight="false" outlineLevel="0" collapsed="false">
      <c r="A318" s="183" t="s">
        <v>437</v>
      </c>
      <c r="B318" s="183" t="s">
        <v>119</v>
      </c>
      <c r="C318" s="183" t="n">
        <v>102.6639</v>
      </c>
      <c r="D318" s="183" t="n">
        <v>102.5639</v>
      </c>
      <c r="E318" s="183" t="n">
        <v>102.7639</v>
      </c>
    </row>
    <row r="319" customFormat="false" ht="16" hidden="false" customHeight="false" outlineLevel="0" collapsed="false">
      <c r="A319" s="183" t="s">
        <v>438</v>
      </c>
      <c r="B319" s="183" t="s">
        <v>119</v>
      </c>
      <c r="C319" s="183" t="n">
        <v>102.4417</v>
      </c>
      <c r="D319" s="183" t="n">
        <v>102.3417</v>
      </c>
      <c r="E319" s="183" t="n">
        <v>102.5417</v>
      </c>
    </row>
    <row r="320" customFormat="false" ht="16" hidden="false" customHeight="false" outlineLevel="0" collapsed="false">
      <c r="A320" s="183" t="s">
        <v>439</v>
      </c>
      <c r="B320" s="183" t="s">
        <v>119</v>
      </c>
      <c r="C320" s="183" t="n">
        <v>102.0961</v>
      </c>
      <c r="D320" s="183" t="n">
        <v>101.9961</v>
      </c>
      <c r="E320" s="183" t="n">
        <v>102.1961</v>
      </c>
    </row>
    <row r="321" customFormat="false" ht="16" hidden="false" customHeight="false" outlineLevel="0" collapsed="false">
      <c r="A321" s="183" t="s">
        <v>440</v>
      </c>
      <c r="B321" s="183" t="s">
        <v>119</v>
      </c>
      <c r="C321" s="183" t="n">
        <v>101.8556</v>
      </c>
      <c r="D321" s="183" t="n">
        <v>101.7556</v>
      </c>
      <c r="E321" s="183" t="n">
        <v>101.9556</v>
      </c>
    </row>
    <row r="322" customFormat="false" ht="16" hidden="false" customHeight="false" outlineLevel="0" collapsed="false">
      <c r="A322" s="183" t="s">
        <v>441</v>
      </c>
      <c r="B322" s="183" t="s">
        <v>119</v>
      </c>
      <c r="C322" s="183" t="n">
        <v>101.7806</v>
      </c>
      <c r="D322" s="183" t="n">
        <v>101.6806</v>
      </c>
      <c r="E322" s="183" t="n">
        <v>101.8806</v>
      </c>
    </row>
    <row r="323" customFormat="false" ht="16" hidden="false" customHeight="false" outlineLevel="0" collapsed="false">
      <c r="A323" s="183" t="s">
        <v>442</v>
      </c>
      <c r="B323" s="183" t="s">
        <v>119</v>
      </c>
      <c r="C323" s="183" t="n">
        <v>101.8222</v>
      </c>
      <c r="D323" s="183" t="n">
        <v>101.7222</v>
      </c>
      <c r="E323" s="183" t="n">
        <v>101.9222</v>
      </c>
    </row>
    <row r="324" customFormat="false" ht="16" hidden="false" customHeight="false" outlineLevel="0" collapsed="false">
      <c r="A324" s="183" t="s">
        <v>443</v>
      </c>
      <c r="B324" s="183" t="s">
        <v>119</v>
      </c>
      <c r="C324" s="183" t="n">
        <v>101.5089</v>
      </c>
      <c r="D324" s="183" t="n">
        <v>101.4089</v>
      </c>
      <c r="E324" s="183" t="n">
        <v>101.6089</v>
      </c>
    </row>
    <row r="325" customFormat="false" ht="16" hidden="false" customHeight="false" outlineLevel="0" collapsed="false">
      <c r="A325" s="183" t="s">
        <v>444</v>
      </c>
      <c r="B325" s="183" t="s">
        <v>119</v>
      </c>
      <c r="C325" s="183" t="n">
        <v>101.4556</v>
      </c>
      <c r="D325" s="183" t="n">
        <v>101.3556</v>
      </c>
      <c r="E325" s="183" t="n">
        <v>101.5556</v>
      </c>
    </row>
    <row r="326" customFormat="false" ht="16" hidden="false" customHeight="false" outlineLevel="0" collapsed="false">
      <c r="A326" s="183" t="s">
        <v>445</v>
      </c>
      <c r="B326" s="183" t="s">
        <v>119</v>
      </c>
      <c r="C326" s="183" t="n">
        <v>101.7361</v>
      </c>
      <c r="D326" s="183" t="n">
        <v>101.6361</v>
      </c>
      <c r="E326" s="183" t="n">
        <v>101.8361</v>
      </c>
    </row>
    <row r="327" customFormat="false" ht="16" hidden="false" customHeight="false" outlineLevel="0" collapsed="false">
      <c r="A327" s="183" t="s">
        <v>446</v>
      </c>
      <c r="B327" s="183" t="s">
        <v>119</v>
      </c>
      <c r="C327" s="183" t="n">
        <v>102.0544</v>
      </c>
      <c r="D327" s="183" t="n">
        <v>101.9544</v>
      </c>
      <c r="E327" s="183" t="n">
        <v>102.1544</v>
      </c>
    </row>
    <row r="328" customFormat="false" ht="16" hidden="false" customHeight="false" outlineLevel="0" collapsed="false">
      <c r="A328" s="183" t="s">
        <v>447</v>
      </c>
      <c r="B328" s="183" t="s">
        <v>119</v>
      </c>
      <c r="C328" s="183" t="n">
        <v>101.8472</v>
      </c>
      <c r="D328" s="183" t="n">
        <v>101.7472</v>
      </c>
      <c r="E328" s="183" t="n">
        <v>101.9472</v>
      </c>
    </row>
    <row r="329" customFormat="false" ht="16" hidden="false" customHeight="false" outlineLevel="0" collapsed="false">
      <c r="A329" s="183" t="s">
        <v>448</v>
      </c>
      <c r="B329" s="183" t="s">
        <v>119</v>
      </c>
      <c r="C329" s="183" t="n">
        <v>101.7028</v>
      </c>
      <c r="D329" s="183" t="n">
        <v>101.6028</v>
      </c>
      <c r="E329" s="183" t="n">
        <v>101.8028</v>
      </c>
    </row>
    <row r="330" customFormat="false" ht="16" hidden="false" customHeight="false" outlineLevel="0" collapsed="false">
      <c r="A330" s="183" t="s">
        <v>449</v>
      </c>
      <c r="B330" s="183" t="s">
        <v>119</v>
      </c>
      <c r="C330" s="183" t="n">
        <v>101.3233</v>
      </c>
      <c r="D330" s="183" t="n">
        <v>101.2233</v>
      </c>
      <c r="E330" s="183" t="n">
        <v>101.4233</v>
      </c>
    </row>
    <row r="331" customFormat="false" ht="16" hidden="false" customHeight="false" outlineLevel="0" collapsed="false">
      <c r="A331" s="183" t="s">
        <v>450</v>
      </c>
      <c r="B331" s="183" t="s">
        <v>119</v>
      </c>
      <c r="C331" s="183" t="n">
        <v>101.2333</v>
      </c>
      <c r="D331" s="183" t="n">
        <v>101.1333</v>
      </c>
      <c r="E331" s="183" t="n">
        <v>101.3333</v>
      </c>
    </row>
    <row r="332" customFormat="false" ht="16" hidden="false" customHeight="false" outlineLevel="0" collapsed="false">
      <c r="A332" s="183" t="s">
        <v>451</v>
      </c>
      <c r="B332" s="183" t="s">
        <v>119</v>
      </c>
      <c r="C332" s="183" t="n">
        <v>101.2106</v>
      </c>
      <c r="D332" s="183" t="n">
        <v>101.1133</v>
      </c>
      <c r="E332" s="183" t="n">
        <v>101.3078</v>
      </c>
    </row>
    <row r="333" customFormat="false" ht="16" hidden="false" customHeight="false" outlineLevel="0" collapsed="false">
      <c r="A333" s="183" t="s">
        <v>452</v>
      </c>
      <c r="B333" s="183" t="s">
        <v>119</v>
      </c>
      <c r="C333" s="183" t="n">
        <v>101.1328</v>
      </c>
      <c r="D333" s="183" t="n">
        <v>101.0328</v>
      </c>
      <c r="E333" s="183" t="n">
        <v>101.2328</v>
      </c>
    </row>
    <row r="334" customFormat="false" ht="16" hidden="false" customHeight="false" outlineLevel="0" collapsed="false">
      <c r="A334" s="183" t="s">
        <v>453</v>
      </c>
      <c r="B334" s="183" t="s">
        <v>119</v>
      </c>
      <c r="C334" s="183" t="n">
        <v>101.1044</v>
      </c>
      <c r="D334" s="183" t="n">
        <v>101.0044</v>
      </c>
      <c r="E334" s="183" t="n">
        <v>101.2044</v>
      </c>
    </row>
    <row r="335" customFormat="false" ht="16" hidden="false" customHeight="false" outlineLevel="0" collapsed="false">
      <c r="A335" s="183" t="s">
        <v>454</v>
      </c>
      <c r="B335" s="183" t="s">
        <v>119</v>
      </c>
      <c r="C335" s="183" t="n">
        <v>101.0444</v>
      </c>
      <c r="D335" s="183" t="n">
        <v>100.9444</v>
      </c>
      <c r="E335" s="183" t="n">
        <v>101.1444</v>
      </c>
    </row>
    <row r="336" customFormat="false" ht="16" hidden="false" customHeight="false" outlineLevel="0" collapsed="false">
      <c r="A336" s="183" t="s">
        <v>455</v>
      </c>
      <c r="B336" s="183" t="s">
        <v>119</v>
      </c>
      <c r="C336" s="183" t="n">
        <v>101.0261</v>
      </c>
      <c r="D336" s="183" t="n">
        <v>100.9261</v>
      </c>
      <c r="E336" s="183" t="n">
        <v>101.1261</v>
      </c>
    </row>
    <row r="337" customFormat="false" ht="16" hidden="false" customHeight="false" outlineLevel="0" collapsed="false">
      <c r="A337" s="183" t="s">
        <v>456</v>
      </c>
      <c r="B337" s="183" t="s">
        <v>119</v>
      </c>
      <c r="C337" s="183" t="n">
        <v>100.9744</v>
      </c>
      <c r="D337" s="183" t="n">
        <v>100.8744</v>
      </c>
      <c r="E337" s="183" t="n">
        <v>101.0744</v>
      </c>
    </row>
    <row r="338" customFormat="false" ht="16" hidden="false" customHeight="false" outlineLevel="0" collapsed="false">
      <c r="A338" s="183" t="s">
        <v>457</v>
      </c>
      <c r="B338" s="183" t="s">
        <v>119</v>
      </c>
      <c r="C338" s="183" t="n">
        <v>100.9706</v>
      </c>
      <c r="D338" s="183" t="n">
        <v>100.8706</v>
      </c>
      <c r="E338" s="183" t="n">
        <v>101.0706</v>
      </c>
    </row>
    <row r="339" customFormat="false" ht="16" hidden="false" customHeight="false" outlineLevel="0" collapsed="false">
      <c r="A339" s="183" t="s">
        <v>458</v>
      </c>
      <c r="B339" s="183" t="s">
        <v>119</v>
      </c>
      <c r="C339" s="183" t="n">
        <v>100.925</v>
      </c>
      <c r="D339" s="183" t="n">
        <v>100.825</v>
      </c>
      <c r="E339" s="183" t="n">
        <v>101.025</v>
      </c>
    </row>
    <row r="340" customFormat="false" ht="16" hidden="false" customHeight="false" outlineLevel="0" collapsed="false">
      <c r="A340" s="183" t="s">
        <v>459</v>
      </c>
      <c r="B340" s="183" t="s">
        <v>119</v>
      </c>
      <c r="C340" s="183" t="n">
        <v>100.8972</v>
      </c>
      <c r="D340" s="183" t="n">
        <v>100.7972</v>
      </c>
      <c r="E340" s="183" t="n">
        <v>100.9972</v>
      </c>
    </row>
    <row r="341" customFormat="false" ht="16" hidden="false" customHeight="false" outlineLevel="0" collapsed="false">
      <c r="A341" s="183" t="s">
        <v>460</v>
      </c>
      <c r="B341" s="183" t="s">
        <v>119</v>
      </c>
      <c r="C341" s="183" t="n">
        <v>100.9183</v>
      </c>
      <c r="D341" s="183" t="n">
        <v>100.8183</v>
      </c>
      <c r="E341" s="183" t="n">
        <v>101.0183</v>
      </c>
    </row>
    <row r="342" customFormat="false" ht="16" hidden="false" customHeight="false" outlineLevel="0" collapsed="false">
      <c r="A342" s="183" t="s">
        <v>461</v>
      </c>
      <c r="B342" s="183" t="s">
        <v>119</v>
      </c>
      <c r="C342" s="183" t="n">
        <v>100.915</v>
      </c>
      <c r="D342" s="183" t="n">
        <v>100.815</v>
      </c>
      <c r="E342" s="183" t="n">
        <v>101.015</v>
      </c>
    </row>
    <row r="343" customFormat="false" ht="16" hidden="false" customHeight="false" outlineLevel="0" collapsed="false">
      <c r="A343" s="183" t="s">
        <v>462</v>
      </c>
      <c r="B343" s="183" t="s">
        <v>119</v>
      </c>
      <c r="C343" s="183" t="n">
        <v>100.9</v>
      </c>
      <c r="D343" s="183" t="n">
        <v>100.8</v>
      </c>
      <c r="E343" s="183" t="n">
        <v>101</v>
      </c>
    </row>
    <row r="344" customFormat="false" ht="16" hidden="false" customHeight="false" outlineLevel="0" collapsed="false">
      <c r="A344" s="183" t="s">
        <v>463</v>
      </c>
      <c r="B344" s="183" t="s">
        <v>119</v>
      </c>
      <c r="C344" s="183" t="n">
        <v>100.85</v>
      </c>
      <c r="D344" s="183" t="n">
        <v>100.75</v>
      </c>
      <c r="E344" s="183" t="n">
        <v>100.95</v>
      </c>
    </row>
    <row r="345" customFormat="false" ht="16" hidden="false" customHeight="false" outlineLevel="0" collapsed="false">
      <c r="A345" s="183" t="s">
        <v>464</v>
      </c>
      <c r="B345" s="183" t="s">
        <v>119</v>
      </c>
      <c r="C345" s="183" t="n">
        <v>100.95</v>
      </c>
      <c r="D345" s="183" t="n">
        <v>100.85</v>
      </c>
      <c r="E345" s="183" t="n">
        <v>101.05</v>
      </c>
    </row>
    <row r="346" customFormat="false" ht="16" hidden="false" customHeight="false" outlineLevel="0" collapsed="false">
      <c r="A346" s="183" t="s">
        <v>465</v>
      </c>
      <c r="B346" s="183" t="s">
        <v>119</v>
      </c>
      <c r="C346" s="183" t="n">
        <v>100.9678</v>
      </c>
      <c r="D346" s="183" t="n">
        <v>100.8678</v>
      </c>
      <c r="E346" s="183" t="n">
        <v>101.0678</v>
      </c>
    </row>
    <row r="347" customFormat="false" ht="16" hidden="false" customHeight="false" outlineLevel="0" collapsed="false">
      <c r="A347" s="183" t="s">
        <v>466</v>
      </c>
      <c r="B347" s="183" t="s">
        <v>119</v>
      </c>
      <c r="C347" s="183" t="n">
        <v>100.9483</v>
      </c>
      <c r="D347" s="183" t="n">
        <v>100.8483</v>
      </c>
      <c r="E347" s="183" t="n">
        <v>101.0483</v>
      </c>
    </row>
    <row r="348" customFormat="false" ht="16" hidden="false" customHeight="false" outlineLevel="0" collapsed="false">
      <c r="A348" s="183" t="s">
        <v>467</v>
      </c>
      <c r="B348" s="183" t="s">
        <v>119</v>
      </c>
      <c r="C348" s="183" t="n">
        <v>100.9194</v>
      </c>
      <c r="D348" s="183" t="n">
        <v>100.8194</v>
      </c>
      <c r="E348" s="183" t="n">
        <v>101.0194</v>
      </c>
    </row>
    <row r="349" customFormat="false" ht="16" hidden="false" customHeight="false" outlineLevel="0" collapsed="false">
      <c r="A349" s="183" t="s">
        <v>468</v>
      </c>
      <c r="B349" s="183" t="s">
        <v>119</v>
      </c>
      <c r="C349" s="183" t="n">
        <v>100.9028</v>
      </c>
      <c r="D349" s="183" t="n">
        <v>100.8028</v>
      </c>
      <c r="E349" s="183" t="n">
        <v>101.0028</v>
      </c>
    </row>
    <row r="350" customFormat="false" ht="16" hidden="false" customHeight="false" outlineLevel="0" collapsed="false">
      <c r="A350" s="183" t="s">
        <v>469</v>
      </c>
      <c r="B350" s="183" t="s">
        <v>119</v>
      </c>
      <c r="C350" s="183" t="n">
        <v>100.9556</v>
      </c>
      <c r="D350" s="183" t="n">
        <v>100.8556</v>
      </c>
      <c r="E350" s="183" t="n">
        <v>101.0556</v>
      </c>
    </row>
    <row r="351" customFormat="false" ht="16" hidden="false" customHeight="false" outlineLevel="0" collapsed="false">
      <c r="A351" s="183" t="s">
        <v>470</v>
      </c>
      <c r="B351" s="183" t="s">
        <v>119</v>
      </c>
      <c r="C351" s="183" t="n">
        <v>100.9139</v>
      </c>
      <c r="D351" s="183" t="n">
        <v>100.8139</v>
      </c>
      <c r="E351" s="183" t="n">
        <v>101.0139</v>
      </c>
    </row>
    <row r="352" customFormat="false" ht="16" hidden="false" customHeight="false" outlineLevel="0" collapsed="false">
      <c r="A352" s="183" t="s">
        <v>471</v>
      </c>
      <c r="B352" s="183" t="s">
        <v>119</v>
      </c>
      <c r="C352" s="183" t="n">
        <v>101.055</v>
      </c>
      <c r="D352" s="183" t="n">
        <v>100.955</v>
      </c>
      <c r="E352" s="183" t="n">
        <v>101.155</v>
      </c>
    </row>
    <row r="353" customFormat="false" ht="16" hidden="false" customHeight="false" outlineLevel="0" collapsed="false">
      <c r="A353" s="183" t="s">
        <v>472</v>
      </c>
      <c r="B353" s="183" t="s">
        <v>119</v>
      </c>
      <c r="C353" s="183" t="n">
        <v>100.9794</v>
      </c>
      <c r="D353" s="183" t="n">
        <v>100.8794</v>
      </c>
      <c r="E353" s="183" t="n">
        <v>101.0794</v>
      </c>
    </row>
    <row r="354" customFormat="false" ht="16" hidden="false" customHeight="false" outlineLevel="0" collapsed="false">
      <c r="A354" s="183" t="s">
        <v>473</v>
      </c>
      <c r="B354" s="183" t="s">
        <v>119</v>
      </c>
      <c r="C354" s="183" t="n">
        <v>100.8583</v>
      </c>
      <c r="D354" s="183" t="n">
        <v>100.7583</v>
      </c>
      <c r="E354" s="183" t="n">
        <v>100.9583</v>
      </c>
    </row>
    <row r="355" customFormat="false" ht="16" hidden="false" customHeight="false" outlineLevel="0" collapsed="false">
      <c r="A355" s="183" t="s">
        <v>474</v>
      </c>
      <c r="B355" s="183" t="s">
        <v>119</v>
      </c>
      <c r="C355" s="183" t="n">
        <v>100.7989</v>
      </c>
      <c r="D355" s="183" t="n">
        <v>100.6989</v>
      </c>
      <c r="E355" s="183" t="n">
        <v>100.8989</v>
      </c>
    </row>
    <row r="356" customFormat="false" ht="16" hidden="false" customHeight="false" outlineLevel="0" collapsed="false">
      <c r="A356" s="183" t="s">
        <v>475</v>
      </c>
      <c r="B356" s="183" t="s">
        <v>119</v>
      </c>
      <c r="C356" s="183" t="n">
        <v>100.7917</v>
      </c>
      <c r="D356" s="183" t="n">
        <v>100.6917</v>
      </c>
      <c r="E356" s="183" t="n">
        <v>100.8917</v>
      </c>
    </row>
    <row r="357" customFormat="false" ht="16" hidden="false" customHeight="false" outlineLevel="0" collapsed="false">
      <c r="A357" s="183" t="s">
        <v>476</v>
      </c>
      <c r="B357" s="183" t="s">
        <v>119</v>
      </c>
      <c r="C357" s="183" t="n">
        <v>100.7989</v>
      </c>
      <c r="D357" s="183" t="n">
        <v>100.6989</v>
      </c>
      <c r="E357" s="183" t="n">
        <v>100.8989</v>
      </c>
    </row>
    <row r="358" customFormat="false" ht="16" hidden="false" customHeight="false" outlineLevel="0" collapsed="false">
      <c r="A358" s="183" t="s">
        <v>477</v>
      </c>
      <c r="B358" s="183" t="s">
        <v>119</v>
      </c>
      <c r="C358" s="183" t="n">
        <v>100.8417</v>
      </c>
      <c r="D358" s="183" t="n">
        <v>100.7444</v>
      </c>
      <c r="E358" s="183" t="n">
        <v>100.9389</v>
      </c>
    </row>
    <row r="359" customFormat="false" ht="16" hidden="false" customHeight="false" outlineLevel="0" collapsed="false">
      <c r="A359" s="183" t="s">
        <v>478</v>
      </c>
      <c r="B359" s="183" t="s">
        <v>119</v>
      </c>
      <c r="C359" s="183" t="n">
        <v>100.9583</v>
      </c>
      <c r="D359" s="183" t="n">
        <v>100.8583</v>
      </c>
      <c r="E359" s="183" t="n">
        <v>101.0583</v>
      </c>
    </row>
    <row r="360" customFormat="false" ht="16" hidden="false" customHeight="false" outlineLevel="0" collapsed="false">
      <c r="A360" s="183" t="s">
        <v>479</v>
      </c>
      <c r="B360" s="183" t="s">
        <v>119</v>
      </c>
      <c r="C360" s="183" t="n">
        <v>101.1778</v>
      </c>
      <c r="D360" s="183" t="n">
        <v>101.0778</v>
      </c>
      <c r="E360" s="183" t="n">
        <v>101.2778</v>
      </c>
    </row>
    <row r="361" customFormat="false" ht="16" hidden="false" customHeight="false" outlineLevel="0" collapsed="false">
      <c r="A361" s="183" t="s">
        <v>480</v>
      </c>
      <c r="B361" s="183" t="s">
        <v>119</v>
      </c>
      <c r="C361" s="183" t="n">
        <v>100.9194</v>
      </c>
      <c r="D361" s="183" t="n">
        <v>100.8194</v>
      </c>
      <c r="E361" s="183" t="n">
        <v>101.0194</v>
      </c>
    </row>
    <row r="362" customFormat="false" ht="16" hidden="false" customHeight="false" outlineLevel="0" collapsed="false">
      <c r="A362" s="183" t="s">
        <v>481</v>
      </c>
      <c r="B362" s="183" t="s">
        <v>119</v>
      </c>
      <c r="C362" s="183" t="n">
        <v>100.7472</v>
      </c>
      <c r="D362" s="183" t="n">
        <v>100.6472</v>
      </c>
      <c r="E362" s="183" t="n">
        <v>100.8472</v>
      </c>
    </row>
    <row r="363" customFormat="false" ht="16" hidden="false" customHeight="false" outlineLevel="0" collapsed="false">
      <c r="A363" s="183" t="s">
        <v>482</v>
      </c>
      <c r="B363" s="183" t="s">
        <v>119</v>
      </c>
      <c r="C363" s="183" t="n">
        <v>100.7083</v>
      </c>
      <c r="D363" s="183" t="n">
        <v>100.6083</v>
      </c>
      <c r="E363" s="183" t="n">
        <v>100.8083</v>
      </c>
    </row>
    <row r="364" customFormat="false" ht="16" hidden="false" customHeight="false" outlineLevel="0" collapsed="false">
      <c r="A364" s="183" t="s">
        <v>483</v>
      </c>
      <c r="B364" s="183" t="s">
        <v>119</v>
      </c>
      <c r="C364" s="183" t="n">
        <v>100.7206</v>
      </c>
      <c r="D364" s="183" t="n">
        <v>100.6206</v>
      </c>
      <c r="E364" s="183" t="n">
        <v>100.8206</v>
      </c>
    </row>
    <row r="365" customFormat="false" ht="16" hidden="false" customHeight="false" outlineLevel="0" collapsed="false">
      <c r="A365" s="183" t="s">
        <v>484</v>
      </c>
      <c r="B365" s="183" t="s">
        <v>119</v>
      </c>
      <c r="C365" s="183" t="n">
        <v>100.7156</v>
      </c>
      <c r="D365" s="183" t="n">
        <v>100.6156</v>
      </c>
      <c r="E365" s="183" t="n">
        <v>100.8156</v>
      </c>
    </row>
    <row r="366" customFormat="false" ht="16" hidden="false" customHeight="false" outlineLevel="0" collapsed="false">
      <c r="A366" s="183" t="s">
        <v>485</v>
      </c>
      <c r="B366" s="183" t="s">
        <v>119</v>
      </c>
      <c r="C366" s="183" t="n">
        <v>100.7133</v>
      </c>
      <c r="D366" s="183" t="n">
        <v>100.6133</v>
      </c>
      <c r="E366" s="183" t="n">
        <v>100.8133</v>
      </c>
    </row>
    <row r="367" customFormat="false" ht="16" hidden="false" customHeight="false" outlineLevel="0" collapsed="false">
      <c r="A367" s="183" t="s">
        <v>486</v>
      </c>
      <c r="B367" s="183" t="s">
        <v>119</v>
      </c>
      <c r="C367" s="183" t="n">
        <v>100.7178</v>
      </c>
      <c r="D367" s="183" t="n">
        <v>100.6178</v>
      </c>
      <c r="E367" s="183" t="n">
        <v>100.8178</v>
      </c>
    </row>
    <row r="368" customFormat="false" ht="16" hidden="false" customHeight="false" outlineLevel="0" collapsed="false">
      <c r="A368" s="183" t="s">
        <v>487</v>
      </c>
      <c r="B368" s="183" t="s">
        <v>119</v>
      </c>
      <c r="C368" s="183" t="n">
        <v>100.6572</v>
      </c>
      <c r="D368" s="183" t="n">
        <v>100.5572</v>
      </c>
      <c r="E368" s="183" t="n">
        <v>100.7572</v>
      </c>
    </row>
    <row r="369" customFormat="false" ht="16" hidden="false" customHeight="false" outlineLevel="0" collapsed="false">
      <c r="A369" s="183" t="s">
        <v>488</v>
      </c>
      <c r="B369" s="183" t="s">
        <v>119</v>
      </c>
      <c r="C369" s="183" t="n">
        <v>100.6483</v>
      </c>
      <c r="D369" s="183" t="n">
        <v>100.5483</v>
      </c>
      <c r="E369" s="183" t="n">
        <v>100.7483</v>
      </c>
    </row>
    <row r="370" customFormat="false" ht="16" hidden="false" customHeight="false" outlineLevel="0" collapsed="false">
      <c r="A370" s="183" t="s">
        <v>489</v>
      </c>
      <c r="B370" s="183" t="s">
        <v>119</v>
      </c>
      <c r="C370" s="183" t="n">
        <v>100.6456</v>
      </c>
      <c r="D370" s="183" t="n">
        <v>100.5456</v>
      </c>
      <c r="E370" s="183" t="n">
        <v>100.7456</v>
      </c>
    </row>
    <row r="371" customFormat="false" ht="16" hidden="false" customHeight="false" outlineLevel="0" collapsed="false">
      <c r="A371" s="183" t="s">
        <v>490</v>
      </c>
      <c r="B371" s="183" t="s">
        <v>119</v>
      </c>
      <c r="C371" s="183" t="n">
        <v>100.6922</v>
      </c>
      <c r="D371" s="183" t="n">
        <v>100.5922</v>
      </c>
      <c r="E371" s="183" t="n">
        <v>100.7922</v>
      </c>
    </row>
    <row r="372" customFormat="false" ht="16" hidden="false" customHeight="false" outlineLevel="0" collapsed="false">
      <c r="A372" s="183" t="s">
        <v>491</v>
      </c>
      <c r="B372" s="183" t="s">
        <v>119</v>
      </c>
      <c r="C372" s="183" t="n">
        <v>100.6778</v>
      </c>
      <c r="D372" s="183" t="n">
        <v>100.5778</v>
      </c>
      <c r="E372" s="183" t="n">
        <v>100.7778</v>
      </c>
    </row>
    <row r="373" customFormat="false" ht="16" hidden="false" customHeight="false" outlineLevel="0" collapsed="false">
      <c r="A373" s="183" t="s">
        <v>492</v>
      </c>
      <c r="B373" s="183" t="s">
        <v>119</v>
      </c>
      <c r="C373" s="183" t="n">
        <v>100.79</v>
      </c>
      <c r="D373" s="183" t="n">
        <v>100.6928</v>
      </c>
      <c r="E373" s="183" t="n">
        <v>100.8872</v>
      </c>
    </row>
    <row r="374" customFormat="false" ht="16" hidden="false" customHeight="false" outlineLevel="0" collapsed="false">
      <c r="A374" s="183" t="s">
        <v>493</v>
      </c>
      <c r="B374" s="183" t="s">
        <v>119</v>
      </c>
      <c r="C374" s="183" t="n">
        <v>100.7856</v>
      </c>
      <c r="D374" s="183" t="n">
        <v>100.6856</v>
      </c>
      <c r="E374" s="183" t="n">
        <v>100.8856</v>
      </c>
    </row>
    <row r="375" customFormat="false" ht="16" hidden="false" customHeight="false" outlineLevel="0" collapsed="false">
      <c r="A375" s="183" t="s">
        <v>494</v>
      </c>
      <c r="B375" s="183" t="s">
        <v>119</v>
      </c>
      <c r="C375" s="183" t="n">
        <v>100.6778</v>
      </c>
      <c r="D375" s="183" t="n">
        <v>100.5778</v>
      </c>
      <c r="E375" s="183" t="n">
        <v>100.7778</v>
      </c>
    </row>
    <row r="376" customFormat="false" ht="16" hidden="false" customHeight="false" outlineLevel="0" collapsed="false">
      <c r="A376" s="183" t="s">
        <v>495</v>
      </c>
      <c r="B376" s="183" t="s">
        <v>119</v>
      </c>
      <c r="C376" s="183" t="n">
        <v>100.6356</v>
      </c>
      <c r="D376" s="183" t="n">
        <v>100.5356</v>
      </c>
      <c r="E376" s="183" t="n">
        <v>100.7356</v>
      </c>
    </row>
    <row r="377" customFormat="false" ht="16" hidden="false" customHeight="false" outlineLevel="0" collapsed="false">
      <c r="A377" s="183" t="s">
        <v>496</v>
      </c>
      <c r="B377" s="183" t="s">
        <v>119</v>
      </c>
      <c r="C377" s="183" t="n">
        <v>100.8922</v>
      </c>
      <c r="D377" s="183" t="n">
        <v>100.7922</v>
      </c>
      <c r="E377" s="183" t="n">
        <v>100.9922</v>
      </c>
    </row>
    <row r="378" customFormat="false" ht="16" hidden="false" customHeight="false" outlineLevel="0" collapsed="false">
      <c r="A378" s="183" t="s">
        <v>497</v>
      </c>
      <c r="B378" s="183" t="s">
        <v>119</v>
      </c>
      <c r="C378" s="183" t="n">
        <v>100.8583</v>
      </c>
      <c r="D378" s="183" t="n">
        <v>100.7583</v>
      </c>
      <c r="E378" s="183" t="n">
        <v>100.9583</v>
      </c>
    </row>
    <row r="379" customFormat="false" ht="16" hidden="false" customHeight="false" outlineLevel="0" collapsed="false">
      <c r="A379" s="183" t="s">
        <v>498</v>
      </c>
      <c r="B379" s="183" t="s">
        <v>119</v>
      </c>
      <c r="C379" s="183" t="n">
        <v>100.7861</v>
      </c>
      <c r="D379" s="183" t="n">
        <v>100.6861</v>
      </c>
      <c r="E379" s="183" t="n">
        <v>100.8861</v>
      </c>
    </row>
    <row r="380" customFormat="false" ht="16" hidden="false" customHeight="false" outlineLevel="0" collapsed="false">
      <c r="A380" s="183" t="s">
        <v>499</v>
      </c>
      <c r="B380" s="183" t="s">
        <v>119</v>
      </c>
      <c r="C380" s="183" t="n">
        <v>100.7722</v>
      </c>
      <c r="D380" s="183" t="n">
        <v>100.6722</v>
      </c>
      <c r="E380" s="183" t="n">
        <v>100.8722</v>
      </c>
    </row>
    <row r="381" customFormat="false" ht="16" hidden="false" customHeight="false" outlineLevel="0" collapsed="false">
      <c r="A381" s="183" t="s">
        <v>500</v>
      </c>
      <c r="B381" s="183" t="s">
        <v>119</v>
      </c>
      <c r="C381" s="183" t="n">
        <v>100.7278</v>
      </c>
      <c r="D381" s="183" t="n">
        <v>100.6278</v>
      </c>
      <c r="E381" s="183" t="n">
        <v>100.8278</v>
      </c>
    </row>
    <row r="382" customFormat="false" ht="16" hidden="false" customHeight="false" outlineLevel="0" collapsed="false">
      <c r="A382" s="183" t="s">
        <v>501</v>
      </c>
      <c r="B382" s="183" t="s">
        <v>119</v>
      </c>
      <c r="C382" s="183" t="n">
        <v>100.7333</v>
      </c>
      <c r="D382" s="183" t="n">
        <v>100.6333</v>
      </c>
      <c r="E382" s="183" t="n">
        <v>100.8333</v>
      </c>
    </row>
    <row r="383" customFormat="false" ht="16" hidden="false" customHeight="false" outlineLevel="0" collapsed="false">
      <c r="A383" s="183" t="s">
        <v>502</v>
      </c>
      <c r="B383" s="183" t="s">
        <v>119</v>
      </c>
      <c r="C383" s="183" t="n">
        <v>100.4872</v>
      </c>
      <c r="D383" s="183" t="n">
        <v>100.3872</v>
      </c>
      <c r="E383" s="183" t="n">
        <v>100.5872</v>
      </c>
    </row>
    <row r="384" customFormat="false" ht="16" hidden="false" customHeight="false" outlineLevel="0" collapsed="false">
      <c r="A384" s="183" t="s">
        <v>503</v>
      </c>
      <c r="B384" s="183" t="s">
        <v>119</v>
      </c>
      <c r="C384" s="183" t="n">
        <v>100.3639</v>
      </c>
      <c r="D384" s="183" t="n">
        <v>100.2639</v>
      </c>
      <c r="E384" s="183" t="n">
        <v>100.4639</v>
      </c>
    </row>
    <row r="385" customFormat="false" ht="16" hidden="false" customHeight="false" outlineLevel="0" collapsed="false">
      <c r="A385" s="183" t="s">
        <v>504</v>
      </c>
      <c r="B385" s="183" t="s">
        <v>119</v>
      </c>
      <c r="C385" s="183" t="n">
        <v>100.4222</v>
      </c>
      <c r="D385" s="183" t="n">
        <v>100.3222</v>
      </c>
      <c r="E385" s="183" t="n">
        <v>100.5222</v>
      </c>
    </row>
    <row r="386" customFormat="false" ht="16" hidden="false" customHeight="false" outlineLevel="0" collapsed="false">
      <c r="A386" s="183" t="s">
        <v>505</v>
      </c>
      <c r="B386" s="183" t="s">
        <v>119</v>
      </c>
      <c r="C386" s="183" t="n">
        <v>100.4028</v>
      </c>
      <c r="D386" s="183" t="n">
        <v>100.3028</v>
      </c>
      <c r="E386" s="183" t="n">
        <v>100.5028</v>
      </c>
    </row>
    <row r="387" customFormat="false" ht="16" hidden="false" customHeight="false" outlineLevel="0" collapsed="false">
      <c r="A387" s="183" t="s">
        <v>506</v>
      </c>
      <c r="B387" s="183" t="s">
        <v>119</v>
      </c>
      <c r="C387" s="183" t="n">
        <v>100.4694</v>
      </c>
      <c r="D387" s="183" t="n">
        <v>100.3694</v>
      </c>
      <c r="E387" s="183" t="n">
        <v>100.5694</v>
      </c>
    </row>
    <row r="388" customFormat="false" ht="16" hidden="false" customHeight="false" outlineLevel="0" collapsed="false">
      <c r="A388" s="183" t="s">
        <v>507</v>
      </c>
      <c r="B388" s="183" t="s">
        <v>119</v>
      </c>
      <c r="C388" s="183" t="n">
        <v>100.3833</v>
      </c>
      <c r="D388" s="183" t="n">
        <v>100.2833</v>
      </c>
      <c r="E388" s="183" t="n">
        <v>100.4833</v>
      </c>
    </row>
    <row r="389" customFormat="false" ht="16" hidden="false" customHeight="false" outlineLevel="0" collapsed="false">
      <c r="A389" s="183" t="s">
        <v>508</v>
      </c>
      <c r="B389" s="183" t="s">
        <v>119</v>
      </c>
      <c r="C389" s="183" t="n">
        <v>100.3472</v>
      </c>
      <c r="D389" s="183" t="n">
        <v>100.2472</v>
      </c>
      <c r="E389" s="183" t="n">
        <v>100.4472</v>
      </c>
    </row>
    <row r="390" customFormat="false" ht="16" hidden="false" customHeight="false" outlineLevel="0" collapsed="false">
      <c r="A390" s="183" t="s">
        <v>509</v>
      </c>
      <c r="B390" s="183" t="s">
        <v>119</v>
      </c>
      <c r="C390" s="183" t="n">
        <v>100.4556</v>
      </c>
      <c r="D390" s="183" t="n">
        <v>100.3556</v>
      </c>
      <c r="E390" s="183" t="n">
        <v>100.5556</v>
      </c>
    </row>
    <row r="391" customFormat="false" ht="16" hidden="false" customHeight="false" outlineLevel="0" collapsed="false">
      <c r="A391" s="183" t="s">
        <v>510</v>
      </c>
      <c r="B391" s="183" t="s">
        <v>119</v>
      </c>
      <c r="C391" s="183" t="n">
        <v>100.475</v>
      </c>
      <c r="D391" s="183" t="n">
        <v>100.375</v>
      </c>
      <c r="E391" s="183" t="n">
        <v>100.575</v>
      </c>
    </row>
    <row r="392" customFormat="false" ht="16" hidden="false" customHeight="false" outlineLevel="0" collapsed="false">
      <c r="A392" s="183" t="s">
        <v>511</v>
      </c>
      <c r="B392" s="183" t="s">
        <v>119</v>
      </c>
      <c r="C392" s="183" t="n">
        <v>100.4083</v>
      </c>
      <c r="D392" s="183" t="n">
        <v>100.3083</v>
      </c>
      <c r="E392" s="183" t="n">
        <v>100.5083</v>
      </c>
    </row>
    <row r="393" customFormat="false" ht="16" hidden="false" customHeight="false" outlineLevel="0" collapsed="false">
      <c r="A393" s="183" t="s">
        <v>512</v>
      </c>
      <c r="B393" s="183" t="s">
        <v>119</v>
      </c>
      <c r="C393" s="183" t="n">
        <v>100.3378</v>
      </c>
      <c r="D393" s="183" t="n">
        <v>100.2378</v>
      </c>
      <c r="E393" s="183" t="n">
        <v>100.4378</v>
      </c>
    </row>
    <row r="394" customFormat="false" ht="16" hidden="false" customHeight="false" outlineLevel="0" collapsed="false">
      <c r="A394" s="183" t="s">
        <v>513</v>
      </c>
      <c r="B394" s="183" t="s">
        <v>119</v>
      </c>
      <c r="C394" s="183" t="n">
        <v>100.4639</v>
      </c>
      <c r="D394" s="183" t="n">
        <v>100.3639</v>
      </c>
      <c r="E394" s="183" t="n">
        <v>100.5639</v>
      </c>
    </row>
    <row r="395" customFormat="false" ht="16" hidden="false" customHeight="false" outlineLevel="0" collapsed="false">
      <c r="A395" s="183" t="s">
        <v>514</v>
      </c>
      <c r="B395" s="183" t="s">
        <v>119</v>
      </c>
      <c r="C395" s="183" t="n">
        <v>100.4889</v>
      </c>
      <c r="D395" s="183" t="n">
        <v>100.3889</v>
      </c>
      <c r="E395" s="183" t="n">
        <v>100.5889</v>
      </c>
    </row>
    <row r="396" customFormat="false" ht="16" hidden="false" customHeight="false" outlineLevel="0" collapsed="false">
      <c r="A396" s="183" t="s">
        <v>515</v>
      </c>
      <c r="B396" s="183" t="s">
        <v>119</v>
      </c>
      <c r="C396" s="183" t="n">
        <v>100.5139</v>
      </c>
      <c r="D396" s="183" t="n">
        <v>100.4139</v>
      </c>
      <c r="E396" s="183" t="n">
        <v>100.6139</v>
      </c>
    </row>
    <row r="397" customFormat="false" ht="16" hidden="false" customHeight="false" outlineLevel="0" collapsed="false">
      <c r="A397" s="183" t="s">
        <v>516</v>
      </c>
      <c r="B397" s="183" t="s">
        <v>119</v>
      </c>
      <c r="C397" s="183" t="n">
        <v>100.55</v>
      </c>
      <c r="D397" s="183" t="n">
        <v>100.45</v>
      </c>
      <c r="E397" s="183" t="n">
        <v>100.65</v>
      </c>
    </row>
    <row r="398" customFormat="false" ht="16" hidden="false" customHeight="false" outlineLevel="0" collapsed="false">
      <c r="A398" s="183" t="s">
        <v>517</v>
      </c>
      <c r="B398" s="183" t="s">
        <v>119</v>
      </c>
      <c r="C398" s="183" t="n">
        <v>100.7417</v>
      </c>
      <c r="D398" s="183" t="n">
        <v>100.6417</v>
      </c>
      <c r="E398" s="183" t="n">
        <v>100.8417</v>
      </c>
    </row>
  </sheetData>
  <mergeCells count="1">
    <mergeCell ref="A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D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9" activeCellId="0" sqref="A1:C19"/>
    </sheetView>
  </sheetViews>
  <sheetFormatPr defaultColWidth="10.90234375" defaultRowHeight="16" zeroHeight="false" outlineLevelRow="0" outlineLevelCol="0"/>
  <cols>
    <col collapsed="false" customWidth="true" hidden="false" outlineLevel="0" max="1" min="1" style="0" width="32.65"/>
    <col collapsed="false" customWidth="true" hidden="false" outlineLevel="0" max="2" min="2" style="0" width="14.99"/>
    <col collapsed="false" customWidth="true" hidden="false" outlineLevel="0" max="3" min="3" style="0" width="17.49"/>
  </cols>
  <sheetData>
    <row r="1" customFormat="false" ht="17" hidden="false" customHeight="false" outlineLevel="0" collapsed="false">
      <c r="A1" s="199" t="s">
        <v>518</v>
      </c>
      <c r="B1" s="199"/>
      <c r="C1" s="199"/>
    </row>
    <row r="2" customFormat="false" ht="18" hidden="false" customHeight="false" outlineLevel="0" collapsed="false">
      <c r="A2" s="200" t="s">
        <v>519</v>
      </c>
      <c r="B2" s="201" t="s">
        <v>520</v>
      </c>
      <c r="C2" s="202" t="s">
        <v>521</v>
      </c>
    </row>
    <row r="3" customFormat="false" ht="18" hidden="false" customHeight="false" outlineLevel="0" collapsed="false">
      <c r="A3" s="203" t="s">
        <v>522</v>
      </c>
      <c r="B3" s="204" t="n">
        <f aca="false">'EAT Costing Capital Costs'!G5</f>
        <v>209.176503050267</v>
      </c>
      <c r="C3" s="205" t="n">
        <f aca="false">B3/B7</f>
        <v>0.0577350914319822</v>
      </c>
    </row>
    <row r="4" customFormat="false" ht="18" hidden="false" customHeight="false" outlineLevel="0" collapsed="false">
      <c r="A4" s="203" t="s">
        <v>523</v>
      </c>
      <c r="B4" s="204" t="n">
        <f aca="false">'EAT Costing Capital Costs'!G6</f>
        <v>294.891686631016</v>
      </c>
      <c r="C4" s="205" t="n">
        <f aca="false">B4/B7</f>
        <v>0.0813934559661403</v>
      </c>
    </row>
    <row r="5" customFormat="false" ht="18" hidden="false" customHeight="false" outlineLevel="0" collapsed="false">
      <c r="A5" s="203" t="s">
        <v>524</v>
      </c>
      <c r="B5" s="204" t="n">
        <f aca="false">'EAT Costing Capital Costs'!G21</f>
        <v>2902.71716873797</v>
      </c>
      <c r="C5" s="205" t="n">
        <f aca="false">B5/B7</f>
        <v>0.801182918226708</v>
      </c>
    </row>
    <row r="6" customFormat="false" ht="18" hidden="false" customHeight="false" outlineLevel="0" collapsed="false">
      <c r="A6" s="203" t="s">
        <v>525</v>
      </c>
      <c r="B6" s="204" t="n">
        <f aca="false">'EAT Costing Capital Costs'!G31</f>
        <v>216.253903529412</v>
      </c>
      <c r="C6" s="205" t="n">
        <f aca="false">B6/B7</f>
        <v>0.0596885343751696</v>
      </c>
    </row>
    <row r="7" customFormat="false" ht="18" hidden="false" customHeight="false" outlineLevel="0" collapsed="false">
      <c r="A7" s="200" t="s">
        <v>526</v>
      </c>
      <c r="B7" s="206" t="n">
        <f aca="false">'EAT Costing Capital Costs'!G40</f>
        <v>3623.03926194866</v>
      </c>
      <c r="C7" s="207" t="n">
        <f aca="false">B7/B7</f>
        <v>1</v>
      </c>
    </row>
    <row r="8" customFormat="false" ht="18" hidden="false" customHeight="false" outlineLevel="0" collapsed="false">
      <c r="A8" s="200" t="s">
        <v>527</v>
      </c>
      <c r="B8" s="204"/>
      <c r="C8" s="205"/>
    </row>
    <row r="9" customFormat="false" ht="18" hidden="false" customHeight="false" outlineLevel="0" collapsed="false">
      <c r="A9" s="203" t="s">
        <v>528</v>
      </c>
      <c r="B9" s="208" t="n">
        <f aca="false">'Operating cost'!G6</f>
        <v>412.848361283422</v>
      </c>
      <c r="C9" s="205" t="n">
        <f aca="false">B9/B16</f>
        <v>0.154185022026432</v>
      </c>
    </row>
    <row r="10" customFormat="false" ht="35" hidden="false" customHeight="false" outlineLevel="0" collapsed="false">
      <c r="A10" s="203" t="s">
        <v>529</v>
      </c>
      <c r="B10" s="209" t="n">
        <f aca="false">'Operating cost'!G7</f>
        <v>766.718385240641</v>
      </c>
      <c r="C10" s="205" t="n">
        <f aca="false">B10/B16</f>
        <v>0.286343612334802</v>
      </c>
    </row>
    <row r="11" customFormat="false" ht="35" hidden="false" customHeight="false" outlineLevel="0" collapsed="false">
      <c r="A11" s="210" t="s">
        <v>530</v>
      </c>
      <c r="B11" s="208" t="n">
        <f aca="false">'Operating cost'!G8</f>
        <v>294.891686631016</v>
      </c>
      <c r="C11" s="205" t="n">
        <f aca="false">B11/B16</f>
        <v>0.110132158590308</v>
      </c>
    </row>
    <row r="12" customFormat="false" ht="35" hidden="false" customHeight="false" outlineLevel="0" collapsed="false">
      <c r="A12" s="210" t="s">
        <v>531</v>
      </c>
      <c r="B12" s="204" t="n">
        <f aca="false">'Operating cost'!G11</f>
        <v>393.188915508021</v>
      </c>
      <c r="C12" s="205" t="n">
        <f aca="false">B12/B16</f>
        <v>0.146842878120411</v>
      </c>
    </row>
    <row r="13" customFormat="false" ht="35" hidden="false" customHeight="false" outlineLevel="0" collapsed="false">
      <c r="A13" s="210" t="s">
        <v>532</v>
      </c>
      <c r="B13" s="204" t="n">
        <f aca="false">'Operating cost'!G12</f>
        <v>58.9783373262032</v>
      </c>
      <c r="C13" s="205" t="n">
        <f aca="false">B13/B16</f>
        <v>0.0220264317180617</v>
      </c>
    </row>
    <row r="14" customFormat="false" ht="35" hidden="false" customHeight="false" outlineLevel="0" collapsed="false">
      <c r="A14" s="210" t="s">
        <v>533</v>
      </c>
      <c r="B14" s="204" t="n">
        <f aca="false">'Operating cost'!G20+'Operating cost'!G30</f>
        <v>161.207455358289</v>
      </c>
      <c r="C14" s="205" t="n">
        <f aca="false">B14/B16</f>
        <v>0.0602055800293686</v>
      </c>
    </row>
    <row r="15" customFormat="false" ht="18" hidden="false" customHeight="false" outlineLevel="0" collapsed="false">
      <c r="A15" s="210" t="s">
        <v>534</v>
      </c>
      <c r="B15" s="204" t="n">
        <f aca="false">'Operating cost'!G36</f>
        <v>589.783373262032</v>
      </c>
      <c r="C15" s="205" t="n">
        <f aca="false">B15/B16</f>
        <v>0.220264317180617</v>
      </c>
      <c r="D15" s="211"/>
    </row>
    <row r="16" customFormat="false" ht="18" hidden="false" customHeight="false" outlineLevel="0" collapsed="false">
      <c r="A16" s="200" t="s">
        <v>535</v>
      </c>
      <c r="B16" s="206" t="n">
        <f aca="false">'Operating cost'!G39</f>
        <v>2677.61651460962</v>
      </c>
      <c r="C16" s="207" t="n">
        <f aca="false">B16/B16</f>
        <v>1</v>
      </c>
    </row>
    <row r="17" customFormat="false" ht="35" hidden="false" customHeight="false" outlineLevel="0" collapsed="false">
      <c r="A17" s="200" t="s">
        <v>536</v>
      </c>
      <c r="B17" s="206" t="n">
        <f aca="false">'Operating cost'!I39</f>
        <v>63.752774157372</v>
      </c>
      <c r="C17" s="212"/>
    </row>
    <row r="18" customFormat="false" ht="18" hidden="false" customHeight="false" outlineLevel="0" collapsed="false">
      <c r="A18" s="213" t="s">
        <v>537</v>
      </c>
      <c r="B18" s="206" t="n">
        <f aca="false">'Operating cost'!G48</f>
        <v>155.309621625668</v>
      </c>
      <c r="C18" s="212"/>
    </row>
    <row r="19" customFormat="false" ht="52" hidden="false" customHeight="false" outlineLevel="0" collapsed="false">
      <c r="A19" s="214" t="s">
        <v>538</v>
      </c>
      <c r="B19" s="215" t="n">
        <f aca="false">'Operating cost'!K39+'EAT Costing Capital Costs'!G40+'Operating cost'!I48</f>
        <v>57448.6358504192</v>
      </c>
      <c r="C19" s="216"/>
    </row>
  </sheetData>
  <mergeCells count="1">
    <mergeCell ref="A1:C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7-20T12:05:43Z</dcterms:created>
  <dc:creator>Pooja Shah</dc:creator>
  <dc:description/>
  <dc:language>en-US</dc:language>
  <cp:lastModifiedBy>mia kibel</cp:lastModifiedBy>
  <cp:lastPrinted>2021-12-23T16:31:38Z</cp:lastPrinted>
  <dcterms:modified xsi:type="dcterms:W3CDTF">2022-07-07T04:41:47Z</dcterms:modified>
  <cp:revision>0</cp:revision>
  <dc:subject/>
  <dc:title/>
</cp:coreProperties>
</file>